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federicopecori/Desktop/Lab/1. Nishihara Laboratory/1. Projects/3. GlycosylTransferases in mouse EPI/Paper/"/>
    </mc:Choice>
  </mc:AlternateContent>
  <xr:revisionPtr revIDLastSave="0" documentId="13_ncr:1_{280722C6-8C79-2740-BB5B-FDEF54281E98}" xr6:coauthVersionLast="45" xr6:coauthVersionMax="45" xr10:uidLastSave="{00000000-0000-0000-0000-000000000000}"/>
  <bookViews>
    <workbookView xWindow="11060" yWindow="460" windowWidth="25600" windowHeight="15540" xr2:uid="{00000000-000D-0000-FFFF-FFFF00000000}"/>
  </bookViews>
  <sheets>
    <sheet name="N-glycan related to Fig. S1" sheetId="14" r:id="rId1"/>
    <sheet name="FOS related to Fig. S2" sheetId="10" r:id="rId2"/>
    <sheet name="O-glycan related to Fig. S4" sheetId="11" r:id="rId3"/>
    <sheet name="GAG related to Fig. S6" sheetId="12" r:id="rId4"/>
    <sheet name="GSL related to Fig. S8" sheetId="1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42" i="13" l="1"/>
  <c r="T41" i="13"/>
  <c r="T40" i="13"/>
  <c r="T39" i="13"/>
  <c r="T38" i="13"/>
  <c r="T37" i="13"/>
  <c r="T36" i="13"/>
  <c r="T35" i="13"/>
  <c r="T34" i="13"/>
  <c r="T33" i="13"/>
  <c r="T32" i="13"/>
  <c r="T31" i="13"/>
  <c r="T30" i="13"/>
  <c r="T29" i="13"/>
  <c r="T28" i="13"/>
  <c r="T27" i="13"/>
  <c r="T26" i="13"/>
  <c r="T25" i="13"/>
  <c r="T24" i="13"/>
  <c r="T23" i="13"/>
  <c r="T22" i="13"/>
  <c r="T21" i="13"/>
  <c r="T20" i="13"/>
  <c r="T19" i="13"/>
  <c r="T18" i="13"/>
  <c r="T17" i="13"/>
  <c r="T16" i="13"/>
  <c r="T15" i="13"/>
  <c r="T14" i="13"/>
  <c r="T13" i="13"/>
  <c r="T12" i="13"/>
  <c r="T11" i="13"/>
  <c r="T10" i="13"/>
  <c r="T9" i="13"/>
  <c r="T8" i="13"/>
  <c r="T7" i="13"/>
  <c r="T6" i="13"/>
  <c r="T5" i="13"/>
  <c r="T4" i="13"/>
  <c r="L5" i="13"/>
  <c r="L6" i="13"/>
  <c r="L7" i="13"/>
  <c r="L8" i="13"/>
  <c r="L9" i="13"/>
  <c r="L10" i="13"/>
  <c r="L11" i="13"/>
  <c r="L12" i="13"/>
  <c r="L13" i="13"/>
  <c r="L14" i="13"/>
  <c r="L15" i="13"/>
  <c r="L16" i="13"/>
  <c r="L17" i="13"/>
  <c r="L18" i="13"/>
  <c r="L19" i="13"/>
  <c r="L20" i="13"/>
  <c r="L21" i="13"/>
  <c r="L22" i="13"/>
  <c r="L23" i="13"/>
  <c r="L24" i="13"/>
  <c r="L25" i="13"/>
  <c r="L26" i="13"/>
  <c r="L27" i="13"/>
  <c r="L28" i="13"/>
  <c r="L29" i="13"/>
  <c r="L30" i="13"/>
  <c r="L31" i="13"/>
  <c r="L32" i="13"/>
  <c r="L33" i="13"/>
  <c r="L34" i="13"/>
  <c r="L35" i="13"/>
  <c r="L36" i="13"/>
  <c r="L37" i="13"/>
  <c r="L38" i="13"/>
  <c r="L39" i="13"/>
  <c r="L40" i="13"/>
  <c r="L41" i="13"/>
  <c r="L42" i="13"/>
  <c r="L4" i="13"/>
  <c r="Q20" i="12"/>
  <c r="Q19" i="12"/>
  <c r="Q18" i="12"/>
  <c r="Q17" i="12"/>
  <c r="Q16" i="12"/>
  <c r="Q15" i="12"/>
  <c r="Q14" i="12"/>
  <c r="Q13" i="12"/>
  <c r="Q12" i="12"/>
  <c r="Q11" i="12"/>
  <c r="Q10" i="12"/>
  <c r="Q9" i="12"/>
  <c r="Q8" i="12"/>
  <c r="Q7" i="12"/>
  <c r="Q6" i="12"/>
  <c r="Q5" i="12"/>
  <c r="Q4" i="12"/>
  <c r="J5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4" i="12"/>
  <c r="S6" i="11"/>
  <c r="S5" i="11"/>
  <c r="S4" i="11"/>
  <c r="K6" i="11"/>
  <c r="K5" i="11"/>
  <c r="K4" i="11"/>
  <c r="K4" i="10"/>
  <c r="S5" i="10"/>
  <c r="S6" i="10"/>
  <c r="S7" i="10"/>
  <c r="S8" i="10"/>
  <c r="S9" i="10"/>
  <c r="S10" i="10"/>
  <c r="S11" i="10"/>
  <c r="S12" i="10"/>
  <c r="S13" i="10"/>
  <c r="S14" i="10"/>
  <c r="S15" i="10"/>
  <c r="S16" i="10"/>
  <c r="S17" i="10"/>
  <c r="S18" i="10"/>
  <c r="S19" i="10"/>
  <c r="S20" i="10"/>
  <c r="S21" i="10"/>
  <c r="S22" i="10"/>
  <c r="S23" i="10"/>
  <c r="S24" i="10"/>
  <c r="S25" i="10"/>
  <c r="S26" i="10"/>
  <c r="S27" i="10"/>
  <c r="S28" i="10"/>
  <c r="S29" i="10"/>
  <c r="S30" i="10"/>
  <c r="S31" i="10"/>
  <c r="S32" i="10"/>
  <c r="S33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S4" i="10"/>
  <c r="S5" i="14"/>
  <c r="S6" i="14"/>
  <c r="S7" i="14"/>
  <c r="S8" i="14"/>
  <c r="S9" i="14"/>
  <c r="S10" i="14"/>
  <c r="S11" i="14"/>
  <c r="S12" i="14"/>
  <c r="S13" i="14"/>
  <c r="S14" i="14"/>
  <c r="S15" i="14"/>
  <c r="S16" i="14"/>
  <c r="S17" i="14"/>
  <c r="S18" i="14"/>
  <c r="S19" i="14"/>
  <c r="S20" i="14"/>
  <c r="S21" i="14"/>
  <c r="S22" i="14"/>
  <c r="S23" i="14"/>
  <c r="S24" i="14"/>
  <c r="S25" i="14"/>
  <c r="S26" i="14"/>
  <c r="S27" i="14"/>
  <c r="S28" i="14"/>
  <c r="S29" i="14"/>
  <c r="S30" i="14"/>
  <c r="S31" i="14"/>
  <c r="S32" i="14"/>
  <c r="S33" i="14"/>
  <c r="S34" i="14"/>
  <c r="S35" i="14"/>
  <c r="S36" i="14"/>
  <c r="S37" i="14"/>
  <c r="S38" i="14"/>
  <c r="S39" i="14"/>
  <c r="S4" i="14"/>
  <c r="K39" i="14"/>
  <c r="K5" i="14"/>
  <c r="K6" i="14"/>
  <c r="K7" i="14"/>
  <c r="K8" i="14"/>
  <c r="K9" i="14"/>
  <c r="K10" i="14"/>
  <c r="K11" i="14"/>
  <c r="K12" i="14"/>
  <c r="K13" i="14"/>
  <c r="K14" i="14"/>
  <c r="K15" i="14"/>
  <c r="K16" i="14"/>
  <c r="K17" i="14"/>
  <c r="K18" i="14"/>
  <c r="K19" i="14"/>
  <c r="K20" i="14"/>
  <c r="K21" i="14"/>
  <c r="K22" i="14"/>
  <c r="K23" i="14"/>
  <c r="K24" i="14"/>
  <c r="K25" i="14"/>
  <c r="K26" i="14"/>
  <c r="K27" i="14"/>
  <c r="K28" i="14"/>
  <c r="K29" i="14"/>
  <c r="K30" i="14"/>
  <c r="K31" i="14"/>
  <c r="K32" i="14"/>
  <c r="K33" i="14"/>
  <c r="K34" i="14"/>
  <c r="K35" i="14"/>
  <c r="K36" i="14"/>
  <c r="K37" i="14"/>
  <c r="K38" i="14"/>
  <c r="K4" i="14"/>
  <c r="M32" i="13" l="1"/>
  <c r="R7" i="13"/>
  <c r="M20" i="13"/>
  <c r="U4" i="13" l="1"/>
  <c r="U42" i="13"/>
  <c r="R42" i="13"/>
  <c r="U41" i="13"/>
  <c r="R41" i="13"/>
  <c r="U40" i="13"/>
  <c r="R40" i="13"/>
  <c r="U39" i="13"/>
  <c r="R39" i="13"/>
  <c r="U38" i="13"/>
  <c r="R38" i="13"/>
  <c r="U37" i="13"/>
  <c r="R37" i="13"/>
  <c r="U36" i="13"/>
  <c r="R36" i="13"/>
  <c r="U35" i="13"/>
  <c r="R35" i="13"/>
  <c r="U34" i="13"/>
  <c r="R34" i="13"/>
  <c r="U33" i="13"/>
  <c r="R33" i="13"/>
  <c r="U32" i="13"/>
  <c r="R32" i="13"/>
  <c r="U31" i="13"/>
  <c r="R31" i="13"/>
  <c r="U30" i="13"/>
  <c r="R30" i="13"/>
  <c r="U29" i="13"/>
  <c r="R29" i="13"/>
  <c r="U28" i="13"/>
  <c r="R28" i="13"/>
  <c r="U27" i="13"/>
  <c r="R27" i="13"/>
  <c r="U26" i="13"/>
  <c r="R26" i="13"/>
  <c r="U25" i="13"/>
  <c r="R25" i="13"/>
  <c r="U24" i="13"/>
  <c r="R24" i="13"/>
  <c r="U23" i="13"/>
  <c r="R23" i="13"/>
  <c r="U22" i="13"/>
  <c r="R22" i="13"/>
  <c r="U21" i="13"/>
  <c r="R21" i="13"/>
  <c r="U20" i="13"/>
  <c r="R20" i="13"/>
  <c r="U19" i="13"/>
  <c r="R19" i="13"/>
  <c r="U18" i="13"/>
  <c r="R18" i="13"/>
  <c r="U17" i="13"/>
  <c r="R17" i="13"/>
  <c r="U16" i="13"/>
  <c r="R16" i="13"/>
  <c r="U15" i="13"/>
  <c r="R15" i="13"/>
  <c r="U14" i="13"/>
  <c r="R14" i="13"/>
  <c r="U13" i="13"/>
  <c r="R13" i="13"/>
  <c r="U12" i="13"/>
  <c r="R12" i="13"/>
  <c r="U11" i="13"/>
  <c r="R11" i="13"/>
  <c r="U10" i="13"/>
  <c r="R10" i="13"/>
  <c r="U9" i="13"/>
  <c r="R9" i="13"/>
  <c r="U8" i="13"/>
  <c r="R8" i="13"/>
  <c r="U7" i="13"/>
  <c r="U6" i="13"/>
  <c r="R6" i="13"/>
  <c r="U5" i="13"/>
  <c r="R5" i="13"/>
  <c r="R4" i="13"/>
  <c r="J4" i="13"/>
  <c r="M4" i="13"/>
  <c r="J6" i="13"/>
  <c r="M6" i="13"/>
  <c r="J7" i="13"/>
  <c r="M7" i="13"/>
  <c r="J8" i="13"/>
  <c r="M8" i="13"/>
  <c r="J9" i="13"/>
  <c r="M9" i="13"/>
  <c r="J10" i="13"/>
  <c r="M10" i="13"/>
  <c r="J11" i="13"/>
  <c r="M11" i="13"/>
  <c r="J12" i="13"/>
  <c r="M12" i="13"/>
  <c r="J13" i="13"/>
  <c r="M13" i="13"/>
  <c r="J14" i="13"/>
  <c r="M14" i="13"/>
  <c r="J15" i="13"/>
  <c r="M15" i="13"/>
  <c r="J16" i="13"/>
  <c r="M16" i="13"/>
  <c r="J17" i="13"/>
  <c r="M17" i="13"/>
  <c r="J18" i="13"/>
  <c r="M18" i="13"/>
  <c r="J19" i="13"/>
  <c r="M19" i="13"/>
  <c r="J20" i="13"/>
  <c r="J21" i="13"/>
  <c r="M21" i="13"/>
  <c r="J22" i="13"/>
  <c r="M22" i="13"/>
  <c r="J23" i="13"/>
  <c r="M23" i="13"/>
  <c r="J24" i="13"/>
  <c r="M24" i="13"/>
  <c r="J25" i="13"/>
  <c r="M25" i="13"/>
  <c r="J26" i="13"/>
  <c r="M26" i="13"/>
  <c r="J27" i="13"/>
  <c r="M27" i="13"/>
  <c r="J28" i="13"/>
  <c r="M28" i="13"/>
  <c r="J29" i="13"/>
  <c r="M29" i="13"/>
  <c r="J30" i="13"/>
  <c r="M30" i="13"/>
  <c r="J31" i="13"/>
  <c r="M31" i="13"/>
  <c r="J32" i="13"/>
  <c r="J33" i="13"/>
  <c r="M33" i="13"/>
  <c r="J34" i="13"/>
  <c r="M34" i="13"/>
  <c r="J35" i="13"/>
  <c r="M35" i="13"/>
  <c r="J36" i="13"/>
  <c r="M36" i="13"/>
  <c r="J37" i="13"/>
  <c r="M37" i="13"/>
  <c r="J38" i="13"/>
  <c r="M38" i="13"/>
  <c r="J39" i="13"/>
  <c r="M39" i="13"/>
  <c r="J40" i="13"/>
  <c r="M40" i="13"/>
  <c r="J41" i="13"/>
  <c r="M41" i="13"/>
  <c r="J42" i="13"/>
  <c r="M42" i="13"/>
  <c r="M5" i="13"/>
  <c r="J5" i="13"/>
  <c r="R20" i="12"/>
  <c r="O20" i="12"/>
  <c r="R19" i="12"/>
  <c r="O19" i="12"/>
  <c r="R18" i="12"/>
  <c r="O18" i="12"/>
  <c r="R17" i="12"/>
  <c r="O17" i="12"/>
  <c r="R16" i="12"/>
  <c r="O16" i="12"/>
  <c r="R15" i="12"/>
  <c r="O15" i="12"/>
  <c r="R14" i="12"/>
  <c r="O14" i="12"/>
  <c r="R13" i="12"/>
  <c r="O13" i="12"/>
  <c r="R12" i="12"/>
  <c r="O12" i="12"/>
  <c r="R11" i="12"/>
  <c r="O11" i="12"/>
  <c r="R10" i="12"/>
  <c r="O10" i="12"/>
  <c r="R9" i="12"/>
  <c r="O9" i="12"/>
  <c r="R8" i="12"/>
  <c r="O8" i="12"/>
  <c r="R7" i="12"/>
  <c r="O7" i="12"/>
  <c r="R6" i="12"/>
  <c r="O6" i="12"/>
  <c r="R5" i="12"/>
  <c r="O5" i="12"/>
  <c r="R4" i="12"/>
  <c r="O4" i="12"/>
  <c r="H5" i="12"/>
  <c r="K5" i="12"/>
  <c r="H6" i="12"/>
  <c r="K6" i="12"/>
  <c r="H7" i="12"/>
  <c r="K7" i="12"/>
  <c r="H8" i="12"/>
  <c r="K8" i="12"/>
  <c r="H9" i="12"/>
  <c r="K9" i="12"/>
  <c r="H10" i="12"/>
  <c r="K10" i="12"/>
  <c r="H11" i="12"/>
  <c r="K11" i="12"/>
  <c r="H12" i="12"/>
  <c r="K12" i="12"/>
  <c r="H13" i="12"/>
  <c r="K13" i="12"/>
  <c r="H14" i="12"/>
  <c r="K14" i="12"/>
  <c r="H15" i="12"/>
  <c r="K15" i="12"/>
  <c r="H16" i="12"/>
  <c r="K16" i="12"/>
  <c r="H17" i="12"/>
  <c r="K17" i="12"/>
  <c r="H18" i="12"/>
  <c r="K18" i="12"/>
  <c r="H19" i="12"/>
  <c r="K19" i="12"/>
  <c r="H20" i="12"/>
  <c r="K20" i="12"/>
  <c r="K4" i="12"/>
  <c r="H4" i="12"/>
  <c r="T6" i="11"/>
  <c r="Q6" i="11"/>
  <c r="T5" i="11"/>
  <c r="Q5" i="11"/>
  <c r="T4" i="11"/>
  <c r="Q4" i="11"/>
  <c r="L4" i="11"/>
  <c r="I4" i="11"/>
  <c r="I6" i="11"/>
  <c r="L6" i="11"/>
  <c r="L5" i="11"/>
  <c r="I5" i="11"/>
  <c r="T33" i="10"/>
  <c r="Q33" i="10"/>
  <c r="T32" i="10"/>
  <c r="Q32" i="10"/>
  <c r="T31" i="10"/>
  <c r="Q31" i="10"/>
  <c r="T30" i="10"/>
  <c r="Q30" i="10"/>
  <c r="T29" i="10"/>
  <c r="Q29" i="10"/>
  <c r="T28" i="10"/>
  <c r="Q28" i="10"/>
  <c r="T27" i="10"/>
  <c r="Q27" i="10"/>
  <c r="T26" i="10"/>
  <c r="Q26" i="10"/>
  <c r="T25" i="10"/>
  <c r="Q25" i="10"/>
  <c r="T24" i="10"/>
  <c r="Q24" i="10"/>
  <c r="T23" i="10"/>
  <c r="Q23" i="10"/>
  <c r="T22" i="10"/>
  <c r="Q22" i="10"/>
  <c r="T21" i="10"/>
  <c r="Q21" i="10"/>
  <c r="T20" i="10"/>
  <c r="Q20" i="10"/>
  <c r="T19" i="10"/>
  <c r="Q19" i="10"/>
  <c r="T18" i="10"/>
  <c r="Q18" i="10"/>
  <c r="T17" i="10"/>
  <c r="Q17" i="10"/>
  <c r="T16" i="10"/>
  <c r="Q16" i="10"/>
  <c r="T15" i="10"/>
  <c r="Q15" i="10"/>
  <c r="T14" i="10"/>
  <c r="Q14" i="10"/>
  <c r="T13" i="10"/>
  <c r="Q13" i="10"/>
  <c r="T12" i="10"/>
  <c r="Q12" i="10"/>
  <c r="T11" i="10"/>
  <c r="Q11" i="10"/>
  <c r="T10" i="10"/>
  <c r="Q10" i="10"/>
  <c r="T9" i="10"/>
  <c r="Q9" i="10"/>
  <c r="T8" i="10"/>
  <c r="Q8" i="10"/>
  <c r="T7" i="10"/>
  <c r="Q7" i="10"/>
  <c r="T6" i="10"/>
  <c r="Q6" i="10"/>
  <c r="T5" i="10"/>
  <c r="Q5" i="10"/>
  <c r="T4" i="10"/>
  <c r="Q4" i="10"/>
  <c r="I4" i="10"/>
  <c r="L4" i="10"/>
  <c r="I6" i="10"/>
  <c r="L6" i="10"/>
  <c r="I7" i="10"/>
  <c r="L7" i="10"/>
  <c r="I8" i="10"/>
  <c r="L8" i="10"/>
  <c r="I9" i="10"/>
  <c r="L9" i="10"/>
  <c r="I10" i="10"/>
  <c r="L10" i="10"/>
  <c r="I11" i="10"/>
  <c r="L11" i="10"/>
  <c r="I12" i="10"/>
  <c r="L12" i="10"/>
  <c r="I13" i="10"/>
  <c r="L13" i="10"/>
  <c r="I14" i="10"/>
  <c r="L14" i="10"/>
  <c r="I15" i="10"/>
  <c r="L15" i="10"/>
  <c r="I16" i="10"/>
  <c r="L16" i="10"/>
  <c r="I17" i="10"/>
  <c r="L17" i="10"/>
  <c r="I18" i="10"/>
  <c r="L18" i="10"/>
  <c r="I19" i="10"/>
  <c r="L19" i="10"/>
  <c r="I20" i="10"/>
  <c r="L20" i="10"/>
  <c r="I21" i="10"/>
  <c r="L21" i="10"/>
  <c r="I22" i="10"/>
  <c r="L22" i="10"/>
  <c r="I23" i="10"/>
  <c r="L23" i="10"/>
  <c r="I24" i="10"/>
  <c r="L24" i="10"/>
  <c r="I25" i="10"/>
  <c r="L25" i="10"/>
  <c r="I26" i="10"/>
  <c r="L26" i="10"/>
  <c r="I27" i="10"/>
  <c r="L27" i="10"/>
  <c r="I28" i="10"/>
  <c r="L28" i="10"/>
  <c r="I29" i="10"/>
  <c r="L29" i="10"/>
  <c r="I30" i="10"/>
  <c r="L30" i="10"/>
  <c r="I31" i="10"/>
  <c r="L31" i="10"/>
  <c r="I32" i="10"/>
  <c r="L32" i="10"/>
  <c r="I33" i="10"/>
  <c r="L33" i="10"/>
  <c r="T4" i="14"/>
  <c r="Q4" i="14"/>
  <c r="L5" i="10"/>
  <c r="I5" i="10"/>
  <c r="T39" i="14"/>
  <c r="Q39" i="14"/>
  <c r="T38" i="14"/>
  <c r="Q38" i="14"/>
  <c r="T37" i="14"/>
  <c r="Q37" i="14"/>
  <c r="T36" i="14"/>
  <c r="Q36" i="14"/>
  <c r="T35" i="14"/>
  <c r="Q35" i="14"/>
  <c r="T34" i="14"/>
  <c r="Q34" i="14"/>
  <c r="T33" i="14"/>
  <c r="Q33" i="14"/>
  <c r="T32" i="14"/>
  <c r="Q32" i="14"/>
  <c r="T31" i="14"/>
  <c r="Q31" i="14"/>
  <c r="T30" i="14"/>
  <c r="Q30" i="14"/>
  <c r="T29" i="14"/>
  <c r="Q29" i="14"/>
  <c r="T28" i="14"/>
  <c r="Q28" i="14"/>
  <c r="T27" i="14"/>
  <c r="Q27" i="14"/>
  <c r="T26" i="14"/>
  <c r="Q26" i="14"/>
  <c r="T25" i="14"/>
  <c r="Q25" i="14"/>
  <c r="T24" i="14"/>
  <c r="Q24" i="14"/>
  <c r="T23" i="14"/>
  <c r="Q23" i="14"/>
  <c r="T22" i="14"/>
  <c r="Q22" i="14"/>
  <c r="T21" i="14"/>
  <c r="Q21" i="14"/>
  <c r="T20" i="14"/>
  <c r="Q20" i="14"/>
  <c r="T19" i="14"/>
  <c r="Q19" i="14"/>
  <c r="T18" i="14"/>
  <c r="Q18" i="14"/>
  <c r="T17" i="14"/>
  <c r="Q17" i="14"/>
  <c r="T16" i="14"/>
  <c r="Q16" i="14"/>
  <c r="T15" i="14"/>
  <c r="Q15" i="14"/>
  <c r="T14" i="14"/>
  <c r="Q14" i="14"/>
  <c r="T13" i="14"/>
  <c r="Q13" i="14"/>
  <c r="T12" i="14"/>
  <c r="Q12" i="14"/>
  <c r="T11" i="14"/>
  <c r="Q11" i="14"/>
  <c r="T10" i="14"/>
  <c r="Q10" i="14"/>
  <c r="T9" i="14"/>
  <c r="Q9" i="14"/>
  <c r="T8" i="14"/>
  <c r="Q8" i="14"/>
  <c r="T7" i="14"/>
  <c r="Q7" i="14"/>
  <c r="T6" i="14"/>
  <c r="Q6" i="14"/>
  <c r="T5" i="14"/>
  <c r="Q5" i="14"/>
  <c r="L6" i="14"/>
  <c r="L7" i="14"/>
  <c r="L8" i="14"/>
  <c r="L9" i="14"/>
  <c r="L10" i="14"/>
  <c r="L11" i="14"/>
  <c r="L12" i="14"/>
  <c r="L13" i="14"/>
  <c r="L14" i="14"/>
  <c r="L15" i="14"/>
  <c r="L16" i="14"/>
  <c r="L17" i="14"/>
  <c r="L18" i="14"/>
  <c r="L19" i="14"/>
  <c r="L20" i="14"/>
  <c r="L21" i="14"/>
  <c r="L22" i="14"/>
  <c r="L23" i="14"/>
  <c r="L24" i="14"/>
  <c r="L25" i="14"/>
  <c r="L26" i="14"/>
  <c r="L27" i="14"/>
  <c r="L28" i="14"/>
  <c r="L29" i="14"/>
  <c r="L30" i="14"/>
  <c r="L31" i="14"/>
  <c r="L32" i="14"/>
  <c r="L33" i="14"/>
  <c r="L34" i="14"/>
  <c r="L35" i="14"/>
  <c r="L36" i="14"/>
  <c r="L37" i="14"/>
  <c r="L38" i="14"/>
  <c r="L39" i="14"/>
  <c r="L4" i="14"/>
  <c r="L5" i="14"/>
  <c r="I6" i="14"/>
  <c r="I7" i="14"/>
  <c r="I8" i="14"/>
  <c r="I9" i="14"/>
  <c r="I10" i="14"/>
  <c r="I11" i="14"/>
  <c r="I12" i="14"/>
  <c r="I13" i="14"/>
  <c r="I14" i="14"/>
  <c r="I15" i="14"/>
  <c r="I16" i="14"/>
  <c r="I17" i="14"/>
  <c r="I18" i="14"/>
  <c r="I19" i="14"/>
  <c r="I20" i="14"/>
  <c r="I21" i="14"/>
  <c r="I22" i="14"/>
  <c r="I23" i="14"/>
  <c r="I24" i="14"/>
  <c r="I25" i="14"/>
  <c r="I26" i="14"/>
  <c r="I27" i="14"/>
  <c r="I28" i="14"/>
  <c r="I29" i="14"/>
  <c r="I30" i="14"/>
  <c r="I31" i="14"/>
  <c r="I32" i="14"/>
  <c r="I33" i="14"/>
  <c r="I34" i="14"/>
  <c r="I35" i="14"/>
  <c r="I36" i="14"/>
  <c r="I37" i="14"/>
  <c r="I38" i="14"/>
  <c r="I39" i="14"/>
  <c r="I5" i="14"/>
  <c r="I4" i="14"/>
</calcChain>
</file>

<file path=xl/sharedStrings.xml><?xml version="1.0" encoding="utf-8"?>
<sst xmlns="http://schemas.openxmlformats.org/spreadsheetml/2006/main" count="630" uniqueCount="170">
  <si>
    <t>(HexNAc)2</t>
    <phoneticPr fontId="2"/>
  </si>
  <si>
    <t>(Hex)7 (HexNAc)2</t>
    <phoneticPr fontId="2"/>
  </si>
  <si>
    <t>(Hex)8 (HexNAc)2</t>
    <phoneticPr fontId="2"/>
  </si>
  <si>
    <t>(Hex)9 (HexNAc)2</t>
    <phoneticPr fontId="2"/>
  </si>
  <si>
    <t>(Hex)2 (HexNAc)2</t>
  </si>
  <si>
    <t>(Hex)2 (HexNAc)2 (Fuc)1</t>
  </si>
  <si>
    <t>(Hex)3 (HexNAc)2</t>
  </si>
  <si>
    <t>(Hex)3 (HexNAc)2 (Fuc)1</t>
  </si>
  <si>
    <t>(Hex)4 (HexNAc)2</t>
  </si>
  <si>
    <t>(Hex)2 + (Man)3(GlcNAc)2</t>
  </si>
  <si>
    <t>(Hex)3 + (Man)3(GlcNAc)2</t>
  </si>
  <si>
    <t>(Hex)4 + (Man)3(GlcNAc)2</t>
  </si>
  <si>
    <t>(Hex)5 + (Man)3(GlcNAc)2</t>
  </si>
  <si>
    <t>(Hex)6 + (Man)3(GlcNAc)2</t>
  </si>
  <si>
    <t>(Hex)7 + (Man)3(GlcNAc)2</t>
  </si>
  <si>
    <t>(HexNAc)1 + (Man)3(GlcNAc)2</t>
  </si>
  <si>
    <t>(HexNAc)1 (Fuc)1 + (Man)3(GlcNAc)2</t>
  </si>
  <si>
    <t>(HexNAc)2 + (Man)3(GlcNAc)2</t>
  </si>
  <si>
    <t>(Hex)1 (HexNAc)1 (Fuc)1 + (Man)3(GlcNAc)2</t>
  </si>
  <si>
    <t>(Hex)2 (HexNAc)1 + (Man)3(GlcNAc)2</t>
  </si>
  <si>
    <t>(HexNAc)2 (Fuc)1 + (Man)3(GlcNAc)2</t>
  </si>
  <si>
    <t>(Hex)1 (HexNAc)2 + (Man)3(GlcNAc)2</t>
  </si>
  <si>
    <t>(HexNAc)3 + (Man)3(GlcNAc)2</t>
  </si>
  <si>
    <t>(Hex)2 (HexNAc)1 (Fuc)1 + (Man)3(GlcNAc)2</t>
  </si>
  <si>
    <t>(Hex)3 (HexNAc)1 + (Man)3(GlcNAc)2</t>
  </si>
  <si>
    <t>(Hex)1 (HexNAc)2 (Fuc)1 + (Man)3(GlcNAc)2</t>
  </si>
  <si>
    <t>(Hex)2 (HexNAc)2 + (Man)3(GlcNAc)2</t>
  </si>
  <si>
    <t>(HexNAc)3 (Fuc)1 + (Man)3(GlcNAc)2</t>
  </si>
  <si>
    <t>(Hex)1 (HexNAc)3 + (Man)3(GlcNAc)2</t>
  </si>
  <si>
    <t>(Hex)2 (HexNAc)2 (Fuc)1 + (Man)3(GlcNAc)2</t>
  </si>
  <si>
    <t>(Hex)2(HexNAc)3+(Man)3(GlcNAc)2</t>
  </si>
  <si>
    <t>(HexNAc)4 (Fuc)1 + (Man)3(GlcNAc)2</t>
  </si>
  <si>
    <t>(Hex)2 (HexNAc)3 (Fuc)1 + (Man)3(GlcNAc)2</t>
  </si>
  <si>
    <t>(Hex)1 (HexNAc)3 (Fuc)1 + (Man)3(GlcNAc)2</t>
  </si>
  <si>
    <t>(Hex)2 (HexNAc)1(2,6NeuAc)1 + (Man)3(GlcNAc)2</t>
  </si>
  <si>
    <t>(Hex)2 (HexNAc)2(2,3NeuAc)1 + (Man)3(GlcNAc)2</t>
  </si>
  <si>
    <t>(Hex)1 (HexNAc)2 (Fuc)1 (2,6NeuAc)1+ (Man)3(GlcNAc)3</t>
  </si>
  <si>
    <t>(Hex)2 (HexNAc)2(2,6NeuAc)1 + (Man)3(GlcNAc)2</t>
  </si>
  <si>
    <t>(Hex)2 (HexNAc)2(Fuc)1(2,6NeuAc)1 + (Man)3(GlcNAc)2</t>
  </si>
  <si>
    <t>(Hex)1 (HexNAc)3 (Fuc)1 (2,6NeuAc)1+ (Man)3(GlcNAc)3</t>
  </si>
  <si>
    <t>HM5</t>
    <phoneticPr fontId="2"/>
  </si>
  <si>
    <t>HM6</t>
  </si>
  <si>
    <t>HM7</t>
  </si>
  <si>
    <t>HM8</t>
  </si>
  <si>
    <t>HM9</t>
  </si>
  <si>
    <t>HM9 + Glc</t>
    <phoneticPr fontId="2"/>
  </si>
  <si>
    <t>PM</t>
  </si>
  <si>
    <t>C/H</t>
  </si>
  <si>
    <t>deduced composition</t>
  </si>
  <si>
    <t>class</t>
  </si>
  <si>
    <t>m/z (theor)</t>
  </si>
  <si>
    <t>ESC_1</t>
  </si>
  <si>
    <t>ESC_2</t>
  </si>
  <si>
    <t>ESC_3</t>
  </si>
  <si>
    <t>ESC_4</t>
  </si>
  <si>
    <t>EpiLC_1</t>
  </si>
  <si>
    <t>EpiLC_2</t>
  </si>
  <si>
    <t>EpiLC_3</t>
  </si>
  <si>
    <t>EpiLC_4</t>
  </si>
  <si>
    <r>
      <t>(Hex)</t>
    </r>
    <r>
      <rPr>
        <vertAlign val="subscript"/>
        <sz val="11"/>
        <color indexed="8"/>
        <rFont val="Arial"/>
        <family val="2"/>
      </rPr>
      <t>1</t>
    </r>
  </si>
  <si>
    <r>
      <t>(Hex)</t>
    </r>
    <r>
      <rPr>
        <vertAlign val="subscript"/>
        <sz val="11"/>
        <color indexed="8"/>
        <rFont val="Arial"/>
        <family val="2"/>
      </rPr>
      <t>2</t>
    </r>
  </si>
  <si>
    <r>
      <t>(Hex)</t>
    </r>
    <r>
      <rPr>
        <vertAlign val="subscript"/>
        <sz val="11"/>
        <color indexed="8"/>
        <rFont val="Arial"/>
        <family val="2"/>
      </rPr>
      <t>3</t>
    </r>
  </si>
  <si>
    <r>
      <t>(Hex)</t>
    </r>
    <r>
      <rPr>
        <vertAlign val="subscript"/>
        <sz val="11"/>
        <color indexed="8"/>
        <rFont val="Arial"/>
        <family val="2"/>
      </rPr>
      <t>4</t>
    </r>
  </si>
  <si>
    <r>
      <t>(Hex)</t>
    </r>
    <r>
      <rPr>
        <vertAlign val="subscript"/>
        <sz val="11"/>
        <color indexed="8"/>
        <rFont val="Arial"/>
        <family val="2"/>
      </rPr>
      <t>5</t>
    </r>
  </si>
  <si>
    <r>
      <t>(Hex)</t>
    </r>
    <r>
      <rPr>
        <vertAlign val="subscript"/>
        <sz val="11"/>
        <color indexed="8"/>
        <rFont val="Arial"/>
        <family val="2"/>
      </rPr>
      <t>6</t>
    </r>
  </si>
  <si>
    <r>
      <t>(Hex)</t>
    </r>
    <r>
      <rPr>
        <vertAlign val="subscript"/>
        <sz val="11"/>
        <color indexed="8"/>
        <rFont val="Arial"/>
        <family val="2"/>
      </rPr>
      <t>7</t>
    </r>
    <r>
      <rPr>
        <sz val="11"/>
        <color indexed="8"/>
        <rFont val="ＭＳ Ｐゴシック"/>
        <family val="2"/>
        <charset val="128"/>
      </rPr>
      <t/>
    </r>
  </si>
  <si>
    <r>
      <t>(Hex)</t>
    </r>
    <r>
      <rPr>
        <vertAlign val="subscript"/>
        <sz val="11"/>
        <color indexed="8"/>
        <rFont val="Arial"/>
        <family val="2"/>
      </rPr>
      <t>8</t>
    </r>
    <r>
      <rPr>
        <sz val="11"/>
        <color indexed="8"/>
        <rFont val="ＭＳ Ｐゴシック"/>
        <family val="2"/>
        <charset val="128"/>
      </rPr>
      <t/>
    </r>
  </si>
  <si>
    <r>
      <t>(Hex)</t>
    </r>
    <r>
      <rPr>
        <vertAlign val="subscript"/>
        <sz val="11"/>
        <color indexed="8"/>
        <rFont val="Arial"/>
        <family val="2"/>
      </rPr>
      <t>9</t>
    </r>
    <r>
      <rPr>
        <sz val="11"/>
        <color indexed="8"/>
        <rFont val="ＭＳ Ｐゴシック"/>
        <family val="2"/>
        <charset val="128"/>
      </rPr>
      <t/>
    </r>
  </si>
  <si>
    <t>Hex oligomer</t>
  </si>
  <si>
    <t>(Hex)3 (HexNAc)3</t>
    <phoneticPr fontId="2"/>
  </si>
  <si>
    <t>HN1</t>
  </si>
  <si>
    <t>HN2</t>
  </si>
  <si>
    <r>
      <t>(Hex)</t>
    </r>
    <r>
      <rPr>
        <sz val="11"/>
        <color indexed="8"/>
        <rFont val="Arial"/>
        <family val="2"/>
      </rPr>
      <t>1</t>
    </r>
    <r>
      <rPr>
        <sz val="11"/>
        <rFont val="Arial"/>
        <family val="2"/>
      </rPr>
      <t xml:space="preserve"> (HexNAc)</t>
    </r>
    <r>
      <rPr>
        <sz val="11"/>
        <color indexed="8"/>
        <rFont val="Arial"/>
        <family val="2"/>
      </rPr>
      <t>1</t>
    </r>
  </si>
  <si>
    <r>
      <t>(Hex)</t>
    </r>
    <r>
      <rPr>
        <sz val="11"/>
        <color indexed="8"/>
        <rFont val="Arial"/>
        <family val="2"/>
      </rPr>
      <t>2</t>
    </r>
    <r>
      <rPr>
        <sz val="11"/>
        <rFont val="Arial"/>
        <family val="2"/>
      </rPr>
      <t xml:space="preserve"> (HexNAc)</t>
    </r>
    <r>
      <rPr>
        <sz val="11"/>
        <color indexed="8"/>
        <rFont val="Arial"/>
        <family val="2"/>
      </rPr>
      <t>1</t>
    </r>
  </si>
  <si>
    <r>
      <t>(Hex)</t>
    </r>
    <r>
      <rPr>
        <sz val="11"/>
        <color indexed="8"/>
        <rFont val="Arial"/>
        <family val="2"/>
      </rPr>
      <t>3</t>
    </r>
    <r>
      <rPr>
        <sz val="11"/>
        <rFont val="Arial"/>
        <family val="2"/>
      </rPr>
      <t xml:space="preserve"> (HexNAc)</t>
    </r>
    <r>
      <rPr>
        <sz val="11"/>
        <color indexed="8"/>
        <rFont val="Arial"/>
        <family val="2"/>
      </rPr>
      <t>1</t>
    </r>
  </si>
  <si>
    <r>
      <t>(Hex)</t>
    </r>
    <r>
      <rPr>
        <sz val="11"/>
        <color indexed="8"/>
        <rFont val="Arial"/>
        <family val="2"/>
      </rPr>
      <t>4</t>
    </r>
    <r>
      <rPr>
        <sz val="11"/>
        <rFont val="Arial"/>
        <family val="2"/>
      </rPr>
      <t xml:space="preserve"> (HexNAc)</t>
    </r>
    <r>
      <rPr>
        <sz val="11"/>
        <color indexed="8"/>
        <rFont val="Arial"/>
        <family val="2"/>
      </rPr>
      <t>1</t>
    </r>
  </si>
  <si>
    <r>
      <t>(Hex)</t>
    </r>
    <r>
      <rPr>
        <sz val="11"/>
        <color indexed="8"/>
        <rFont val="Arial"/>
        <family val="2"/>
      </rPr>
      <t>5</t>
    </r>
    <r>
      <rPr>
        <sz val="11"/>
        <rFont val="Arial"/>
        <family val="2"/>
      </rPr>
      <t xml:space="preserve"> (HexNAc)</t>
    </r>
    <r>
      <rPr>
        <sz val="11"/>
        <color indexed="8"/>
        <rFont val="Arial"/>
        <family val="2"/>
      </rPr>
      <t>1</t>
    </r>
  </si>
  <si>
    <r>
      <t>(Hex)</t>
    </r>
    <r>
      <rPr>
        <sz val="11"/>
        <color indexed="8"/>
        <rFont val="Arial"/>
        <family val="2"/>
      </rPr>
      <t>6</t>
    </r>
    <r>
      <rPr>
        <sz val="11"/>
        <rFont val="Arial"/>
        <family val="2"/>
      </rPr>
      <t xml:space="preserve"> (HexNAc)</t>
    </r>
    <r>
      <rPr>
        <sz val="11"/>
        <color indexed="8"/>
        <rFont val="Arial"/>
        <family val="2"/>
      </rPr>
      <t>1</t>
    </r>
  </si>
  <si>
    <r>
      <t>(Hex)7 (HexNAc)</t>
    </r>
    <r>
      <rPr>
        <sz val="11"/>
        <color indexed="8"/>
        <rFont val="Arial"/>
        <family val="2"/>
      </rPr>
      <t>1</t>
    </r>
  </si>
  <si>
    <r>
      <t>(Hex)8 (HexNAc)</t>
    </r>
    <r>
      <rPr>
        <sz val="11"/>
        <color indexed="8"/>
        <rFont val="Arial"/>
        <family val="2"/>
      </rPr>
      <t>1</t>
    </r>
  </si>
  <si>
    <r>
      <t>(Hex)9 (HexNAc)</t>
    </r>
    <r>
      <rPr>
        <sz val="11"/>
        <color indexed="8"/>
        <rFont val="Arial"/>
        <family val="2"/>
      </rPr>
      <t>1</t>
    </r>
  </si>
  <si>
    <r>
      <t>(Hex)</t>
    </r>
    <r>
      <rPr>
        <sz val="11"/>
        <color indexed="8"/>
        <rFont val="Arial"/>
        <family val="2"/>
      </rPr>
      <t>1</t>
    </r>
    <r>
      <rPr>
        <sz val="11"/>
        <rFont val="Arial"/>
        <family val="2"/>
      </rPr>
      <t xml:space="preserve"> (HexNAc)2</t>
    </r>
  </si>
  <si>
    <r>
      <t>(Hex)</t>
    </r>
    <r>
      <rPr>
        <sz val="11"/>
        <color indexed="8"/>
        <rFont val="Arial"/>
        <family val="2"/>
      </rPr>
      <t>2</t>
    </r>
    <r>
      <rPr>
        <sz val="11"/>
        <rFont val="Arial"/>
        <family val="2"/>
      </rPr>
      <t xml:space="preserve"> (HexNAc)2</t>
    </r>
  </si>
  <si>
    <r>
      <t>(Hex)</t>
    </r>
    <r>
      <rPr>
        <sz val="11"/>
        <color indexed="8"/>
        <rFont val="Arial"/>
        <family val="2"/>
      </rPr>
      <t>3</t>
    </r>
    <r>
      <rPr>
        <sz val="11"/>
        <rFont val="Arial"/>
        <family val="2"/>
      </rPr>
      <t xml:space="preserve"> (HexNAc)2</t>
    </r>
  </si>
  <si>
    <r>
      <t>(Hex)</t>
    </r>
    <r>
      <rPr>
        <sz val="11"/>
        <color indexed="8"/>
        <rFont val="Arial"/>
        <family val="2"/>
      </rPr>
      <t>4</t>
    </r>
    <r>
      <rPr>
        <sz val="11"/>
        <rFont val="Arial"/>
        <family val="2"/>
      </rPr>
      <t xml:space="preserve"> (HexNAc)2</t>
    </r>
  </si>
  <si>
    <r>
      <t>(Hex)</t>
    </r>
    <r>
      <rPr>
        <sz val="11"/>
        <color indexed="8"/>
        <rFont val="Arial"/>
        <family val="2"/>
      </rPr>
      <t>5</t>
    </r>
    <r>
      <rPr>
        <sz val="11"/>
        <rFont val="Arial"/>
        <family val="2"/>
      </rPr>
      <t xml:space="preserve"> (HexNAc)2</t>
    </r>
  </si>
  <si>
    <r>
      <t>(Hex)</t>
    </r>
    <r>
      <rPr>
        <sz val="11"/>
        <color indexed="8"/>
        <rFont val="Arial"/>
        <family val="2"/>
      </rPr>
      <t>6</t>
    </r>
    <r>
      <rPr>
        <sz val="11"/>
        <rFont val="Arial"/>
        <family val="2"/>
      </rPr>
      <t xml:space="preserve"> (HexNAc)2</t>
    </r>
  </si>
  <si>
    <r>
      <t>(Hex)</t>
    </r>
    <r>
      <rPr>
        <sz val="11"/>
        <color indexed="8"/>
        <rFont val="Arial"/>
        <family val="2"/>
      </rPr>
      <t>2</t>
    </r>
    <r>
      <rPr>
        <sz val="11"/>
        <rFont val="Arial"/>
        <family val="2"/>
      </rPr>
      <t xml:space="preserve"> (HexNAc)3</t>
    </r>
  </si>
  <si>
    <t>(HexNAc)1</t>
  </si>
  <si>
    <t>(Hex)2</t>
  </si>
  <si>
    <t>(Hex)1 (HexNAc)1</t>
  </si>
  <si>
    <t>(Hex)3</t>
  </si>
  <si>
    <t>HexNAc</t>
  </si>
  <si>
    <t>T antigen</t>
  </si>
  <si>
    <t>sT antigen</t>
  </si>
  <si>
    <t>(Hex)4(HexNAc)2(2,6NeuAc)1</t>
    <phoneticPr fontId="5"/>
  </si>
  <si>
    <t>(n)Lc</t>
    <phoneticPr fontId="2"/>
  </si>
  <si>
    <t>(Hex)5(HexNAc)3</t>
  </si>
  <si>
    <t>(Hex)5(HexNAc)3(2,3Neu5Ac)1</t>
    <phoneticPr fontId="5"/>
  </si>
  <si>
    <t>(Hex)7(HexNAc)3</t>
  </si>
  <si>
    <t>(Hex)6(HexNAc)3(2,3NeuAc)1</t>
    <phoneticPr fontId="5"/>
  </si>
  <si>
    <t>(Hex)2(2,3NeuAc)1</t>
    <phoneticPr fontId="5"/>
  </si>
  <si>
    <t>Gg</t>
    <phoneticPr fontId="2"/>
  </si>
  <si>
    <t>(Hex)2(HexNAc)1(2,3NeuAc)1</t>
    <phoneticPr fontId="5"/>
  </si>
  <si>
    <t>(Hex)2(2,3/2,3NeuAc)2</t>
    <phoneticPr fontId="5"/>
  </si>
  <si>
    <t>(Hex)2(HexNAc)1(2,3/2,3NeuAc)2</t>
    <phoneticPr fontId="5"/>
  </si>
  <si>
    <t>(Hex)2(2,3/2,3/2,3NeuAc)3</t>
    <phoneticPr fontId="5"/>
  </si>
  <si>
    <t>(Hex)4(HexNAc)1</t>
  </si>
  <si>
    <t>(Hex)3(HexNAc)2</t>
  </si>
  <si>
    <t>(Hex)4(HexNAc)1(2,3NeuAc)1</t>
    <phoneticPr fontId="5"/>
  </si>
  <si>
    <t>(Hex)5(HexNAc)2</t>
  </si>
  <si>
    <t>(Hex)4(HexNAc)3</t>
  </si>
  <si>
    <t>(Hex)5(HexNAc)2(Fuc)1</t>
  </si>
  <si>
    <t>(Hex)2(HexNAc)1</t>
  </si>
  <si>
    <t>(Hex)2(HexNAc)2</t>
  </si>
  <si>
    <t>(Hex)3(HexNAc)1(Fuc)1</t>
  </si>
  <si>
    <t>(Hex)3(HexNAc)1(2,6NeuAc)1</t>
    <phoneticPr fontId="5"/>
  </si>
  <si>
    <t>(Hex)3(HexNAc)1(Fuc)1(2,3NeuAc)1</t>
    <phoneticPr fontId="5"/>
  </si>
  <si>
    <t>(Hex)3(HexNAc)1(2,3/2,3NeuAc)2</t>
    <phoneticPr fontId="5"/>
  </si>
  <si>
    <t>(Hex)3(HexNAc)1(2,3/2,6NeuAc)2</t>
    <phoneticPr fontId="5"/>
  </si>
  <si>
    <t>(Hex)3(HexNAc)1(2,3NeuAc)1(2,3NeuGc)1</t>
    <phoneticPr fontId="5"/>
  </si>
  <si>
    <t>(Hex)4(HexNAc)2(2,3NeuAc)1</t>
    <phoneticPr fontId="5"/>
  </si>
  <si>
    <t>(Hex)3(HexNAc)1(2,3/2,3/2,3NeuAc)3</t>
    <phoneticPr fontId="5"/>
  </si>
  <si>
    <t>(Hex)3(HexNAc)1</t>
  </si>
  <si>
    <t>(Hex)3(HexNAc)1(2,3NeuAc)1</t>
    <phoneticPr fontId="5"/>
  </si>
  <si>
    <t>(Hex)4(HexNAc)1(Fuc)1</t>
  </si>
  <si>
    <t>(Hex)3(HexNAc)1(2,3NeuGc)1</t>
    <phoneticPr fontId="5"/>
  </si>
  <si>
    <t>(Hex)4(HexNAc)2</t>
  </si>
  <si>
    <t>(Hex)4(HexNAc)2(Fuc)1</t>
  </si>
  <si>
    <t>(Hex)3(HexNAc)3</t>
  </si>
  <si>
    <t>unknown</t>
    <phoneticPr fontId="2"/>
  </si>
  <si>
    <t>(Hex)3(HexNAc)1(2,6/2,6NeuAc)2</t>
    <phoneticPr fontId="5"/>
  </si>
  <si>
    <t>(Hex)4(HexNAc)1(Fuc)1(2,6NeuAc)1</t>
  </si>
  <si>
    <t>(Hex)3(HexNAc)2(Fuc)1(2,6NeuAc)1</t>
    <phoneticPr fontId="5"/>
  </si>
  <si>
    <t>(Hex)6(HexNAc)3</t>
  </si>
  <si>
    <t>LacCer</t>
  </si>
  <si>
    <t>pmol /100ug protein</t>
    <phoneticPr fontId="2"/>
  </si>
  <si>
    <t>(Hex)1 (HexNAc)1 (NeuAc)1</t>
    <phoneticPr fontId="2"/>
  </si>
  <si>
    <t>CS</t>
  </si>
  <si>
    <t>HS</t>
  </si>
  <si>
    <t>HA</t>
  </si>
  <si>
    <t>Retention Time</t>
    <phoneticPr fontId="2"/>
  </si>
  <si>
    <t>CS-0S</t>
    <phoneticPr fontId="2"/>
  </si>
  <si>
    <t>CS-2S</t>
    <phoneticPr fontId="2"/>
  </si>
  <si>
    <t>CS-4S</t>
    <phoneticPr fontId="2"/>
  </si>
  <si>
    <t>CS-6S</t>
    <phoneticPr fontId="2"/>
  </si>
  <si>
    <t>CS-2S6S</t>
    <phoneticPr fontId="2"/>
  </si>
  <si>
    <t>CS-2S4S</t>
    <phoneticPr fontId="2"/>
  </si>
  <si>
    <t>CS-4S6S</t>
    <phoneticPr fontId="2"/>
  </si>
  <si>
    <t>CS-2S4S6S</t>
    <phoneticPr fontId="2"/>
  </si>
  <si>
    <t>HS-0S</t>
    <phoneticPr fontId="2"/>
  </si>
  <si>
    <t>HS-2S</t>
    <phoneticPr fontId="2"/>
  </si>
  <si>
    <t>HS-6S</t>
    <phoneticPr fontId="2"/>
  </si>
  <si>
    <t>HS-NS</t>
    <phoneticPr fontId="2"/>
  </si>
  <si>
    <t>HS-2S6S</t>
    <phoneticPr fontId="2"/>
  </si>
  <si>
    <t>HS-2SNS</t>
    <phoneticPr fontId="2"/>
  </si>
  <si>
    <t>HS-NS6S</t>
    <phoneticPr fontId="2"/>
  </si>
  <si>
    <t>HS-2SNS6S</t>
    <phoneticPr fontId="2"/>
  </si>
  <si>
    <t>HA</t>
    <phoneticPr fontId="2"/>
  </si>
  <si>
    <t>±</t>
    <phoneticPr fontId="2"/>
  </si>
  <si>
    <t>mean</t>
    <phoneticPr fontId="2"/>
  </si>
  <si>
    <t>SD</t>
    <phoneticPr fontId="2"/>
  </si>
  <si>
    <t>ECS Average</t>
    <phoneticPr fontId="2"/>
  </si>
  <si>
    <t>EpiLC Average</t>
    <phoneticPr fontId="2"/>
  </si>
  <si>
    <t>No.</t>
    <phoneticPr fontId="2"/>
  </si>
  <si>
    <t>SE</t>
  </si>
  <si>
    <t>Gb</t>
  </si>
  <si>
    <t>Gb/(n)Lc</t>
  </si>
  <si>
    <t>Gg/(n)Lc</t>
  </si>
  <si>
    <t>Gb/Gg/(n)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_ ;[Red]\-0.00\ "/>
    <numFmt numFmtId="166" formatCode="0.00_ "/>
    <numFmt numFmtId="167" formatCode="0.0"/>
  </numFmts>
  <fonts count="15">
    <font>
      <sz val="11"/>
      <name val="ＭＳ Ｐゴシック"/>
      <charset val="128"/>
    </font>
    <font>
      <sz val="11"/>
      <name val="ＭＳ Ｐゴシック"/>
      <family val="2"/>
      <charset val="128"/>
    </font>
    <font>
      <sz val="6"/>
      <name val="ＭＳ Ｐゴシック"/>
      <family val="2"/>
      <charset val="128"/>
    </font>
    <font>
      <sz val="11"/>
      <color indexed="8"/>
      <name val="ＭＳ Ｐゴシック"/>
      <family val="2"/>
      <charset val="128"/>
    </font>
    <font>
      <sz val="11"/>
      <name val="Arial Unicode MS"/>
      <family val="3"/>
      <charset val="128"/>
    </font>
    <font>
      <sz val="10"/>
      <name val="Arial Unicode MS"/>
      <family val="3"/>
      <charset val="128"/>
    </font>
    <font>
      <sz val="11"/>
      <name val="Arial"/>
      <family val="2"/>
    </font>
    <font>
      <b/>
      <sz val="11"/>
      <name val="Arial"/>
      <family val="2"/>
    </font>
    <font>
      <vertAlign val="subscript"/>
      <sz val="11"/>
      <color indexed="8"/>
      <name val="Arial"/>
      <family val="2"/>
    </font>
    <font>
      <sz val="11"/>
      <color indexed="8"/>
      <name val="Arial"/>
      <family val="2"/>
    </font>
    <font>
      <sz val="11"/>
      <color theme="1"/>
      <name val="Arial"/>
      <family val="2"/>
    </font>
    <font>
      <u/>
      <sz val="11"/>
      <color theme="10"/>
      <name val="ＭＳ Ｐゴシック"/>
      <family val="2"/>
      <charset val="128"/>
    </font>
    <font>
      <u/>
      <sz val="11"/>
      <color theme="11"/>
      <name val="ＭＳ Ｐゴシック"/>
      <family val="2"/>
      <charset val="128"/>
    </font>
    <font>
      <sz val="11"/>
      <name val="Arial"/>
      <family val="2"/>
    </font>
    <font>
      <sz val="11"/>
      <color rgb="FFFF0000"/>
      <name val="Arial Unicode MS"/>
      <family val="3"/>
      <charset val="128"/>
    </font>
  </fonts>
  <fills count="2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905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45200"/>
        <bgColor indexed="64"/>
      </patternFill>
    </fill>
    <fill>
      <patternFill patternType="solid">
        <fgColor rgb="FFAB79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34998626667073579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</borders>
  <cellStyleXfs count="16">
    <xf numFmtId="0" fontId="0" fillId="0" borderId="0">
      <alignment vertical="center"/>
    </xf>
    <xf numFmtId="0" fontId="1" fillId="0" borderId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</cellStyleXfs>
  <cellXfs count="238">
    <xf numFmtId="0" fontId="0" fillId="0" borderId="0" xfId="0">
      <alignment vertical="center"/>
    </xf>
    <xf numFmtId="0" fontId="4" fillId="0" borderId="0" xfId="0" applyFont="1" applyFill="1" applyBorder="1">
      <alignment vertical="center"/>
    </xf>
    <xf numFmtId="0" fontId="4" fillId="0" borderId="0" xfId="0" applyFont="1" applyFill="1" applyBorder="1" applyAlignment="1">
      <alignment vertical="center" wrapText="1"/>
    </xf>
    <xf numFmtId="0" fontId="6" fillId="0" borderId="0" xfId="0" applyFont="1">
      <alignment vertical="center"/>
    </xf>
    <xf numFmtId="0" fontId="0" fillId="0" borderId="0" xfId="0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13" fillId="0" borderId="0" xfId="0" applyFont="1">
      <alignment vertical="center"/>
    </xf>
    <xf numFmtId="164" fontId="0" fillId="0" borderId="0" xfId="0" applyNumberFormat="1" applyAlignment="1">
      <alignment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 wrapText="1"/>
    </xf>
    <xf numFmtId="0" fontId="6" fillId="3" borderId="8" xfId="0" applyFont="1" applyFill="1" applyBorder="1" applyAlignment="1">
      <alignment horizontal="center" vertical="center" wrapText="1"/>
    </xf>
    <xf numFmtId="2" fontId="13" fillId="3" borderId="8" xfId="1" applyNumberFormat="1" applyFont="1" applyFill="1" applyBorder="1" applyAlignment="1">
      <alignment horizontal="center" vertical="center"/>
    </xf>
    <xf numFmtId="165" fontId="13" fillId="3" borderId="4" xfId="1" applyNumberFormat="1" applyFont="1" applyFill="1" applyBorder="1" applyAlignment="1">
      <alignment horizontal="center" vertical="center"/>
    </xf>
    <xf numFmtId="165" fontId="13" fillId="3" borderId="0" xfId="1" applyNumberFormat="1" applyFont="1" applyFill="1" applyBorder="1" applyAlignment="1">
      <alignment horizontal="center" vertical="center"/>
    </xf>
    <xf numFmtId="2" fontId="13" fillId="3" borderId="4" xfId="1" applyNumberFormat="1" applyFont="1" applyFill="1" applyBorder="1" applyAlignment="1">
      <alignment horizontal="center" vertical="center"/>
    </xf>
    <xf numFmtId="2" fontId="13" fillId="3" borderId="1" xfId="0" applyNumberFormat="1" applyFont="1" applyFill="1" applyBorder="1" applyAlignment="1">
      <alignment horizontal="center" vertical="center"/>
    </xf>
    <xf numFmtId="165" fontId="13" fillId="3" borderId="1" xfId="1" applyNumberFormat="1" applyFont="1" applyFill="1" applyBorder="1" applyAlignment="1">
      <alignment horizontal="center" vertical="center"/>
    </xf>
    <xf numFmtId="165" fontId="13" fillId="3" borderId="2" xfId="0" applyNumberFormat="1" applyFont="1" applyFill="1" applyBorder="1" applyAlignment="1">
      <alignment horizontal="center" vertical="center"/>
    </xf>
    <xf numFmtId="165" fontId="13" fillId="3" borderId="2" xfId="1" applyNumberFormat="1" applyFont="1" applyFill="1" applyBorder="1" applyAlignment="1">
      <alignment horizontal="center" vertical="center"/>
    </xf>
    <xf numFmtId="165" fontId="13" fillId="3" borderId="4" xfId="0" applyNumberFormat="1" applyFont="1" applyFill="1" applyBorder="1" applyAlignment="1">
      <alignment horizontal="center" vertical="center"/>
    </xf>
    <xf numFmtId="165" fontId="13" fillId="3" borderId="0" xfId="0" applyNumberFormat="1" applyFont="1" applyFill="1" applyBorder="1" applyAlignment="1">
      <alignment horizontal="center" vertical="center"/>
    </xf>
    <xf numFmtId="2" fontId="13" fillId="3" borderId="4" xfId="0" applyNumberFormat="1" applyFont="1" applyFill="1" applyBorder="1" applyAlignment="1">
      <alignment horizontal="center" vertical="center"/>
    </xf>
    <xf numFmtId="2" fontId="13" fillId="3" borderId="8" xfId="0" applyNumberFormat="1" applyFont="1" applyFill="1" applyBorder="1" applyAlignment="1">
      <alignment horizontal="center" vertical="center"/>
    </xf>
    <xf numFmtId="165" fontId="13" fillId="3" borderId="1" xfId="0" applyNumberFormat="1" applyFont="1" applyFill="1" applyBorder="1" applyAlignment="1">
      <alignment horizontal="center" vertical="center"/>
    </xf>
    <xf numFmtId="165" fontId="13" fillId="3" borderId="0" xfId="0" applyNumberFormat="1" applyFont="1" applyFill="1" applyBorder="1" applyAlignment="1">
      <alignment horizontal="center" vertical="center" wrapText="1"/>
    </xf>
    <xf numFmtId="2" fontId="13" fillId="3" borderId="1" xfId="1" applyNumberFormat="1" applyFont="1" applyFill="1" applyBorder="1" applyAlignment="1">
      <alignment horizontal="center" vertical="center"/>
    </xf>
    <xf numFmtId="165" fontId="13" fillId="3" borderId="8" xfId="0" applyNumberFormat="1" applyFont="1" applyFill="1" applyBorder="1" applyAlignment="1">
      <alignment horizontal="center" vertical="center"/>
    </xf>
    <xf numFmtId="165" fontId="13" fillId="3" borderId="5" xfId="0" applyNumberFormat="1" applyFont="1" applyFill="1" applyBorder="1" applyAlignment="1">
      <alignment horizontal="center" vertical="center"/>
    </xf>
    <xf numFmtId="0" fontId="6" fillId="2" borderId="0" xfId="1" applyFont="1" applyFill="1" applyBorder="1" applyAlignment="1">
      <alignment horizontal="center" vertical="center"/>
    </xf>
    <xf numFmtId="0" fontId="6" fillId="2" borderId="5" xfId="1" applyFont="1" applyFill="1" applyBorder="1" applyAlignment="1">
      <alignment horizontal="center" vertical="center"/>
    </xf>
    <xf numFmtId="0" fontId="6" fillId="2" borderId="6" xfId="1" applyFont="1" applyFill="1" applyBorder="1" applyAlignment="1">
      <alignment horizontal="center" vertical="center"/>
    </xf>
    <xf numFmtId="0" fontId="6" fillId="2" borderId="7" xfId="1" applyFont="1" applyFill="1" applyBorder="1" applyAlignment="1">
      <alignment horizontal="center" vertical="center"/>
    </xf>
    <xf numFmtId="2" fontId="0" fillId="0" borderId="0" xfId="0" applyNumberFormat="1">
      <alignment vertical="center"/>
    </xf>
    <xf numFmtId="2" fontId="0" fillId="0" borderId="0" xfId="0" applyNumberFormat="1" applyAlignment="1">
      <alignment vertical="center"/>
    </xf>
    <xf numFmtId="166" fontId="0" fillId="0" borderId="0" xfId="0" applyNumberFormat="1" applyAlignment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0" xfId="1" applyFont="1" applyFill="1" applyBorder="1" applyAlignment="1">
      <alignment vertical="center" wrapText="1"/>
    </xf>
    <xf numFmtId="164" fontId="6" fillId="0" borderId="0" xfId="1" applyNumberFormat="1" applyFont="1" applyFill="1" applyBorder="1" applyAlignment="1">
      <alignment vertical="center"/>
    </xf>
    <xf numFmtId="164" fontId="10" fillId="0" borderId="0" xfId="0" applyNumberFormat="1" applyFont="1" applyFill="1" applyBorder="1" applyAlignment="1">
      <alignment vertical="center"/>
    </xf>
    <xf numFmtId="0" fontId="0" fillId="0" borderId="0" xfId="0" applyFill="1">
      <alignment vertical="center"/>
    </xf>
    <xf numFmtId="0" fontId="6" fillId="4" borderId="4" xfId="1" applyFont="1" applyFill="1" applyBorder="1" applyAlignment="1">
      <alignment horizontal="center" vertical="center" wrapText="1"/>
    </xf>
    <xf numFmtId="0" fontId="6" fillId="4" borderId="6" xfId="0" applyFont="1" applyFill="1" applyBorder="1" applyAlignment="1">
      <alignment horizontal="center" vertical="center"/>
    </xf>
    <xf numFmtId="0" fontId="6" fillId="4" borderId="8" xfId="1" applyFont="1" applyFill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/>
    </xf>
    <xf numFmtId="2" fontId="6" fillId="3" borderId="0" xfId="0" applyNumberFormat="1" applyFont="1" applyFill="1" applyBorder="1" applyAlignment="1">
      <alignment horizontal="center" vertical="center"/>
    </xf>
    <xf numFmtId="165" fontId="13" fillId="3" borderId="0" xfId="1" applyNumberFormat="1" applyFont="1" applyFill="1" applyBorder="1" applyAlignment="1">
      <alignment horizontal="left" vertical="center"/>
    </xf>
    <xf numFmtId="2" fontId="6" fillId="3" borderId="0" xfId="0" applyNumberFormat="1" applyFont="1" applyFill="1" applyBorder="1" applyAlignment="1">
      <alignment vertical="center"/>
    </xf>
    <xf numFmtId="2" fontId="6" fillId="3" borderId="5" xfId="0" applyNumberFormat="1" applyFont="1" applyFill="1" applyBorder="1" applyAlignment="1">
      <alignment vertical="center"/>
    </xf>
    <xf numFmtId="165" fontId="13" fillId="3" borderId="5" xfId="1" applyNumberFormat="1" applyFont="1" applyFill="1" applyBorder="1" applyAlignment="1">
      <alignment horizontal="left" vertical="center"/>
    </xf>
    <xf numFmtId="2" fontId="6" fillId="3" borderId="2" xfId="0" applyNumberFormat="1" applyFont="1" applyFill="1" applyBorder="1" applyAlignment="1">
      <alignment vertical="center"/>
    </xf>
    <xf numFmtId="165" fontId="13" fillId="3" borderId="2" xfId="1" applyNumberFormat="1" applyFont="1" applyFill="1" applyBorder="1" applyAlignment="1">
      <alignment horizontal="left" vertical="center"/>
    </xf>
    <xf numFmtId="165" fontId="13" fillId="3" borderId="5" xfId="0" applyNumberFormat="1" applyFont="1" applyFill="1" applyBorder="1" applyAlignment="1">
      <alignment horizontal="center" vertical="center" wrapText="1"/>
    </xf>
    <xf numFmtId="2" fontId="6" fillId="3" borderId="2" xfId="0" applyNumberFormat="1" applyFont="1" applyFill="1" applyBorder="1" applyAlignment="1">
      <alignment horizontal="center" vertical="center"/>
    </xf>
    <xf numFmtId="2" fontId="6" fillId="3" borderId="5" xfId="0" applyNumberFormat="1" applyFont="1" applyFill="1" applyBorder="1" applyAlignment="1">
      <alignment horizontal="center" vertical="center"/>
    </xf>
    <xf numFmtId="165" fontId="13" fillId="3" borderId="10" xfId="1" applyNumberFormat="1" applyFont="1" applyFill="1" applyBorder="1" applyAlignment="1">
      <alignment horizontal="left" vertical="center"/>
    </xf>
    <xf numFmtId="165" fontId="13" fillId="3" borderId="3" xfId="1" applyNumberFormat="1" applyFont="1" applyFill="1" applyBorder="1" applyAlignment="1">
      <alignment horizontal="left" vertical="center"/>
    </xf>
    <xf numFmtId="165" fontId="13" fillId="3" borderId="9" xfId="1" applyNumberFormat="1" applyFont="1" applyFill="1" applyBorder="1" applyAlignment="1">
      <alignment horizontal="left" vertical="center"/>
    </xf>
    <xf numFmtId="0" fontId="6" fillId="0" borderId="4" xfId="0" applyFont="1" applyBorder="1">
      <alignment vertical="center"/>
    </xf>
    <xf numFmtId="0" fontId="6" fillId="3" borderId="1" xfId="0" applyFont="1" applyFill="1" applyBorder="1" applyAlignment="1">
      <alignment vertical="center"/>
    </xf>
    <xf numFmtId="0" fontId="6" fillId="3" borderId="2" xfId="0" applyFont="1" applyFill="1" applyBorder="1" applyAlignment="1">
      <alignment vertical="center"/>
    </xf>
    <xf numFmtId="0" fontId="6" fillId="3" borderId="11" xfId="0" applyFont="1" applyFill="1" applyBorder="1" applyAlignment="1">
      <alignment horizontal="center" vertical="center"/>
    </xf>
    <xf numFmtId="2" fontId="6" fillId="3" borderId="4" xfId="0" applyNumberFormat="1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2" fontId="6" fillId="3" borderId="6" xfId="1" applyNumberFormat="1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2" fontId="6" fillId="3" borderId="7" xfId="0" applyNumberFormat="1" applyFont="1" applyFill="1" applyBorder="1" applyAlignment="1">
      <alignment horizontal="center" vertical="center"/>
    </xf>
    <xf numFmtId="0" fontId="6" fillId="3" borderId="13" xfId="0" applyFont="1" applyFill="1" applyBorder="1" applyAlignment="1">
      <alignment horizontal="center" vertical="center"/>
    </xf>
    <xf numFmtId="0" fontId="0" fillId="0" borderId="4" xfId="0" applyBorder="1">
      <alignment vertical="center"/>
    </xf>
    <xf numFmtId="2" fontId="6" fillId="3" borderId="0" xfId="0" applyNumberFormat="1" applyFont="1" applyFill="1" applyBorder="1" applyAlignment="1">
      <alignment horizontal="right" vertical="center"/>
    </xf>
    <xf numFmtId="2" fontId="6" fillId="3" borderId="5" xfId="0" applyNumberFormat="1" applyFont="1" applyFill="1" applyBorder="1" applyAlignment="1">
      <alignment horizontal="right" vertical="center"/>
    </xf>
    <xf numFmtId="2" fontId="6" fillId="3" borderId="0" xfId="0" applyNumberFormat="1" applyFont="1" applyFill="1" applyBorder="1" applyAlignment="1">
      <alignment horizontal="left" vertical="center"/>
    </xf>
    <xf numFmtId="2" fontId="6" fillId="3" borderId="5" xfId="0" applyNumberFormat="1" applyFont="1" applyFill="1" applyBorder="1" applyAlignment="1">
      <alignment horizontal="left" vertical="center"/>
    </xf>
    <xf numFmtId="164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  <xf numFmtId="164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right" vertical="center"/>
    </xf>
    <xf numFmtId="166" fontId="0" fillId="0" borderId="0" xfId="0" applyNumberFormat="1" applyAlignment="1">
      <alignment horizontal="right" vertical="center"/>
    </xf>
    <xf numFmtId="2" fontId="0" fillId="0" borderId="0" xfId="0" applyNumberFormat="1" applyAlignment="1">
      <alignment horizontal="left" vertical="center"/>
    </xf>
    <xf numFmtId="166" fontId="0" fillId="0" borderId="0" xfId="0" applyNumberFormat="1" applyAlignment="1">
      <alignment horizontal="left" vertical="center"/>
    </xf>
    <xf numFmtId="0" fontId="0" fillId="3" borderId="0" xfId="0" applyFill="1">
      <alignment vertical="center"/>
    </xf>
    <xf numFmtId="0" fontId="6" fillId="3" borderId="0" xfId="0" applyFont="1" applyFill="1">
      <alignment vertical="center"/>
    </xf>
    <xf numFmtId="0" fontId="6" fillId="3" borderId="0" xfId="0" applyFont="1" applyFill="1" applyAlignment="1">
      <alignment vertical="center"/>
    </xf>
    <xf numFmtId="0" fontId="0" fillId="3" borderId="0" xfId="0" applyFill="1" applyAlignment="1">
      <alignment vertical="center"/>
    </xf>
    <xf numFmtId="0" fontId="0" fillId="3" borderId="0" xfId="0" applyFill="1" applyAlignment="1">
      <alignment horizontal="right" vertical="center"/>
    </xf>
    <xf numFmtId="0" fontId="0" fillId="3" borderId="0" xfId="0" applyFill="1" applyAlignment="1">
      <alignment horizontal="left" vertical="center"/>
    </xf>
    <xf numFmtId="0" fontId="6" fillId="3" borderId="4" xfId="0" applyFont="1" applyFill="1" applyBorder="1">
      <alignment vertical="center"/>
    </xf>
    <xf numFmtId="2" fontId="10" fillId="3" borderId="0" xfId="0" applyNumberFormat="1" applyFont="1" applyFill="1" applyBorder="1" applyAlignment="1">
      <alignment horizontal="center" vertical="center"/>
    </xf>
    <xf numFmtId="2" fontId="6" fillId="3" borderId="9" xfId="0" applyNumberFormat="1" applyFont="1" applyFill="1" applyBorder="1" applyAlignment="1">
      <alignment horizontal="left" vertical="center"/>
    </xf>
    <xf numFmtId="2" fontId="6" fillId="3" borderId="8" xfId="0" applyNumberFormat="1" applyFont="1" applyFill="1" applyBorder="1" applyAlignment="1">
      <alignment horizontal="center" vertical="center"/>
    </xf>
    <xf numFmtId="2" fontId="10" fillId="3" borderId="5" xfId="0" applyNumberFormat="1" applyFont="1" applyFill="1" applyBorder="1" applyAlignment="1">
      <alignment horizontal="center" vertical="center"/>
    </xf>
    <xf numFmtId="2" fontId="6" fillId="3" borderId="10" xfId="0" applyNumberFormat="1" applyFont="1" applyFill="1" applyBorder="1" applyAlignment="1">
      <alignment horizontal="left" vertical="center"/>
    </xf>
    <xf numFmtId="2" fontId="6" fillId="3" borderId="1" xfId="0" applyNumberFormat="1" applyFont="1" applyFill="1" applyBorder="1" applyAlignment="1">
      <alignment horizontal="center" vertical="center"/>
    </xf>
    <xf numFmtId="2" fontId="0" fillId="3" borderId="0" xfId="0" applyNumberFormat="1" applyFill="1">
      <alignment vertical="center"/>
    </xf>
    <xf numFmtId="0" fontId="7" fillId="3" borderId="16" xfId="0" applyFont="1" applyFill="1" applyBorder="1" applyAlignment="1">
      <alignment horizontal="center" vertical="center"/>
    </xf>
    <xf numFmtId="0" fontId="7" fillId="3" borderId="15" xfId="0" applyFont="1" applyFill="1" applyBorder="1" applyAlignment="1">
      <alignment horizontal="center" vertical="center"/>
    </xf>
    <xf numFmtId="2" fontId="6" fillId="3" borderId="18" xfId="0" applyNumberFormat="1" applyFont="1" applyFill="1" applyBorder="1" applyAlignment="1">
      <alignment horizontal="center" vertical="center"/>
    </xf>
    <xf numFmtId="0" fontId="6" fillId="3" borderId="13" xfId="0" applyFont="1" applyFill="1" applyBorder="1" applyAlignment="1">
      <alignment vertical="center"/>
    </xf>
    <xf numFmtId="0" fontId="6" fillId="3" borderId="12" xfId="0" applyFont="1" applyFill="1" applyBorder="1" applyAlignment="1">
      <alignment vertical="center"/>
    </xf>
    <xf numFmtId="2" fontId="6" fillId="3" borderId="9" xfId="0" applyNumberFormat="1" applyFont="1" applyFill="1" applyBorder="1" applyAlignment="1">
      <alignment horizontal="center" vertical="center"/>
    </xf>
    <xf numFmtId="2" fontId="6" fillId="3" borderId="10" xfId="0" applyNumberFormat="1" applyFont="1" applyFill="1" applyBorder="1" applyAlignment="1">
      <alignment horizontal="center" vertical="center"/>
    </xf>
    <xf numFmtId="2" fontId="6" fillId="3" borderId="4" xfId="0" applyNumberFormat="1" applyFont="1" applyFill="1" applyBorder="1" applyAlignment="1">
      <alignment horizontal="right" vertical="center"/>
    </xf>
    <xf numFmtId="2" fontId="6" fillId="3" borderId="8" xfId="0" applyNumberFormat="1" applyFont="1" applyFill="1" applyBorder="1" applyAlignment="1">
      <alignment horizontal="right" vertical="center"/>
    </xf>
    <xf numFmtId="0" fontId="7" fillId="3" borderId="17" xfId="0" applyFont="1" applyFill="1" applyBorder="1" applyAlignment="1">
      <alignment horizontal="right" vertical="center"/>
    </xf>
    <xf numFmtId="0" fontId="7" fillId="3" borderId="19" xfId="0" applyFont="1" applyFill="1" applyBorder="1" applyAlignment="1">
      <alignment horizontal="left" vertical="center"/>
    </xf>
    <xf numFmtId="0" fontId="7" fillId="0" borderId="16" xfId="0" applyFont="1" applyBorder="1" applyAlignment="1">
      <alignment horizontal="center" vertical="center"/>
    </xf>
    <xf numFmtId="0" fontId="7" fillId="3" borderId="21" xfId="0" applyFont="1" applyFill="1" applyBorder="1" applyAlignment="1">
      <alignment horizontal="right" vertical="center"/>
    </xf>
    <xf numFmtId="2" fontId="6" fillId="3" borderId="22" xfId="0" applyNumberFormat="1" applyFont="1" applyFill="1" applyBorder="1" applyAlignment="1">
      <alignment horizontal="center" vertical="center"/>
    </xf>
    <xf numFmtId="0" fontId="7" fillId="3" borderId="23" xfId="0" applyFont="1" applyFill="1" applyBorder="1" applyAlignment="1">
      <alignment horizontal="left" vertical="center"/>
    </xf>
    <xf numFmtId="0" fontId="7" fillId="3" borderId="22" xfId="0" applyFont="1" applyFill="1" applyBorder="1" applyAlignment="1">
      <alignment horizontal="left" vertical="center"/>
    </xf>
    <xf numFmtId="0" fontId="7" fillId="3" borderId="22" xfId="0" applyFont="1" applyFill="1" applyBorder="1" applyAlignment="1">
      <alignment horizontal="right" vertical="center"/>
    </xf>
    <xf numFmtId="0" fontId="6" fillId="3" borderId="12" xfId="0" applyFont="1" applyFill="1" applyBorder="1" applyAlignment="1">
      <alignment horizontal="center" vertical="center"/>
    </xf>
    <xf numFmtId="0" fontId="6" fillId="3" borderId="20" xfId="0" applyFont="1" applyFill="1" applyBorder="1" applyAlignment="1">
      <alignment horizontal="center" vertical="center"/>
    </xf>
    <xf numFmtId="0" fontId="7" fillId="3" borderId="21" xfId="0" applyFont="1" applyFill="1" applyBorder="1" applyAlignment="1">
      <alignment horizontal="center" vertical="center"/>
    </xf>
    <xf numFmtId="0" fontId="6" fillId="3" borderId="20" xfId="0" applyFont="1" applyFill="1" applyBorder="1" applyAlignment="1">
      <alignment vertical="center"/>
    </xf>
    <xf numFmtId="0" fontId="6" fillId="3" borderId="0" xfId="0" applyFont="1" applyFill="1" applyBorder="1" applyAlignment="1">
      <alignment vertical="center"/>
    </xf>
    <xf numFmtId="0" fontId="6" fillId="3" borderId="5" xfId="0" applyFont="1" applyFill="1" applyBorder="1" applyAlignment="1">
      <alignment vertical="center"/>
    </xf>
    <xf numFmtId="2" fontId="6" fillId="3" borderId="4" xfId="1" applyNumberFormat="1" applyFont="1" applyFill="1" applyBorder="1" applyAlignment="1">
      <alignment horizontal="center" vertical="center"/>
    </xf>
    <xf numFmtId="0" fontId="4" fillId="3" borderId="0" xfId="0" applyFont="1" applyFill="1" applyBorder="1" applyAlignment="1">
      <alignment vertical="center" wrapText="1"/>
    </xf>
    <xf numFmtId="2" fontId="6" fillId="3" borderId="8" xfId="1" applyNumberFormat="1" applyFont="1" applyFill="1" applyBorder="1" applyAlignment="1">
      <alignment horizontal="center" vertical="center"/>
    </xf>
    <xf numFmtId="2" fontId="6" fillId="3" borderId="0" xfId="0" applyNumberFormat="1" applyFont="1" applyFill="1" applyBorder="1" applyAlignment="1">
      <alignment horizontal="center" vertical="center" wrapText="1"/>
    </xf>
    <xf numFmtId="2" fontId="6" fillId="3" borderId="9" xfId="0" applyNumberFormat="1" applyFont="1" applyFill="1" applyBorder="1" applyAlignment="1">
      <alignment horizontal="center" vertical="center" wrapText="1"/>
    </xf>
    <xf numFmtId="2" fontId="6" fillId="3" borderId="1" xfId="1" applyNumberFormat="1" applyFont="1" applyFill="1" applyBorder="1" applyAlignment="1">
      <alignment horizontal="center" vertical="center"/>
    </xf>
    <xf numFmtId="2" fontId="10" fillId="3" borderId="2" xfId="0" applyNumberFormat="1" applyFont="1" applyFill="1" applyBorder="1" applyAlignment="1">
      <alignment horizontal="center" vertical="center"/>
    </xf>
    <xf numFmtId="2" fontId="6" fillId="3" borderId="1" xfId="0" applyNumberFormat="1" applyFont="1" applyFill="1" applyBorder="1" applyAlignment="1">
      <alignment horizontal="right" vertical="center"/>
    </xf>
    <xf numFmtId="2" fontId="6" fillId="3" borderId="3" xfId="0" applyNumberFormat="1" applyFont="1" applyFill="1" applyBorder="1" applyAlignment="1">
      <alignment horizontal="left" vertical="center"/>
    </xf>
    <xf numFmtId="0" fontId="7" fillId="3" borderId="23" xfId="0" applyFont="1" applyFill="1" applyBorder="1" applyAlignment="1">
      <alignment horizontal="center" vertical="center"/>
    </xf>
    <xf numFmtId="0" fontId="6" fillId="3" borderId="0" xfId="1" applyFont="1" applyFill="1" applyBorder="1" applyAlignment="1">
      <alignment vertical="center" wrapText="1"/>
    </xf>
    <xf numFmtId="164" fontId="6" fillId="3" borderId="0" xfId="1" applyNumberFormat="1" applyFont="1" applyFill="1" applyBorder="1" applyAlignment="1">
      <alignment vertical="center"/>
    </xf>
    <xf numFmtId="167" fontId="6" fillId="3" borderId="6" xfId="1" applyNumberFormat="1" applyFont="1" applyFill="1" applyBorder="1" applyAlignment="1">
      <alignment horizontal="center" vertical="center"/>
    </xf>
    <xf numFmtId="167" fontId="6" fillId="3" borderId="7" xfId="1" applyNumberFormat="1" applyFont="1" applyFill="1" applyBorder="1" applyAlignment="1">
      <alignment horizontal="center" vertical="center"/>
    </xf>
    <xf numFmtId="167" fontId="6" fillId="3" borderId="14" xfId="1" applyNumberFormat="1" applyFont="1" applyFill="1" applyBorder="1" applyAlignment="1">
      <alignment horizontal="center" vertical="center"/>
    </xf>
    <xf numFmtId="0" fontId="6" fillId="4" borderId="4" xfId="1" applyFont="1" applyFill="1" applyBorder="1" applyAlignment="1">
      <alignment horizontal="center" vertical="center"/>
    </xf>
    <xf numFmtId="167" fontId="6" fillId="3" borderId="6" xfId="0" applyNumberFormat="1" applyFont="1" applyFill="1" applyBorder="1" applyAlignment="1">
      <alignment horizontal="center" vertical="center"/>
    </xf>
    <xf numFmtId="2" fontId="6" fillId="3" borderId="2" xfId="0" applyNumberFormat="1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left" vertical="center"/>
    </xf>
    <xf numFmtId="2" fontId="0" fillId="3" borderId="0" xfId="0" applyNumberFormat="1" applyFill="1" applyAlignment="1">
      <alignment horizontal="left" vertical="center"/>
    </xf>
    <xf numFmtId="0" fontId="0" fillId="3" borderId="0" xfId="0" applyFill="1" applyAlignment="1">
      <alignment horizontal="center" vertical="center"/>
    </xf>
    <xf numFmtId="0" fontId="13" fillId="3" borderId="0" xfId="0" applyFont="1" applyFill="1">
      <alignment vertical="center"/>
    </xf>
    <xf numFmtId="165" fontId="13" fillId="3" borderId="3" xfId="1" applyNumberFormat="1" applyFont="1" applyFill="1" applyBorder="1" applyAlignment="1">
      <alignment horizontal="center" vertical="center"/>
    </xf>
    <xf numFmtId="165" fontId="13" fillId="3" borderId="9" xfId="1" applyNumberFormat="1" applyFont="1" applyFill="1" applyBorder="1" applyAlignment="1">
      <alignment horizontal="center" vertical="center"/>
    </xf>
    <xf numFmtId="0" fontId="13" fillId="3" borderId="0" xfId="0" applyFont="1" applyFill="1" applyAlignment="1">
      <alignment horizontal="left" vertical="center"/>
    </xf>
    <xf numFmtId="0" fontId="13" fillId="0" borderId="0" xfId="0" applyFont="1" applyAlignment="1">
      <alignment horizontal="left" vertical="center"/>
    </xf>
    <xf numFmtId="165" fontId="13" fillId="3" borderId="5" xfId="1" applyNumberFormat="1" applyFont="1" applyFill="1" applyBorder="1" applyAlignment="1">
      <alignment horizontal="right" vertical="center"/>
    </xf>
    <xf numFmtId="165" fontId="13" fillId="3" borderId="2" xfId="1" applyNumberFormat="1" applyFont="1" applyFill="1" applyBorder="1" applyAlignment="1">
      <alignment horizontal="right" vertical="center"/>
    </xf>
    <xf numFmtId="165" fontId="13" fillId="3" borderId="0" xfId="1" applyNumberFormat="1" applyFont="1" applyFill="1" applyBorder="1" applyAlignment="1">
      <alignment horizontal="right" vertical="center"/>
    </xf>
    <xf numFmtId="165" fontId="13" fillId="3" borderId="3" xfId="0" applyNumberFormat="1" applyFont="1" applyFill="1" applyBorder="1" applyAlignment="1">
      <alignment horizontal="center" vertical="center"/>
    </xf>
    <xf numFmtId="165" fontId="13" fillId="3" borderId="9" xfId="0" applyNumberFormat="1" applyFont="1" applyFill="1" applyBorder="1" applyAlignment="1">
      <alignment horizontal="center" vertical="center"/>
    </xf>
    <xf numFmtId="165" fontId="13" fillId="3" borderId="10" xfId="0" applyNumberFormat="1" applyFont="1" applyFill="1" applyBorder="1" applyAlignment="1">
      <alignment horizontal="center" vertical="center"/>
    </xf>
    <xf numFmtId="165" fontId="13" fillId="3" borderId="9" xfId="0" applyNumberFormat="1" applyFont="1" applyFill="1" applyBorder="1" applyAlignment="1">
      <alignment horizontal="center" vertical="center" wrapText="1"/>
    </xf>
    <xf numFmtId="165" fontId="13" fillId="3" borderId="10" xfId="0" applyNumberFormat="1" applyFont="1" applyFill="1" applyBorder="1" applyAlignment="1">
      <alignment horizontal="center" vertical="center" wrapText="1"/>
    </xf>
    <xf numFmtId="0" fontId="14" fillId="3" borderId="4" xfId="0" applyFont="1" applyFill="1" applyBorder="1">
      <alignment vertical="center"/>
    </xf>
    <xf numFmtId="0" fontId="13" fillId="3" borderId="0" xfId="0" applyFont="1" applyFill="1" applyBorder="1" applyAlignment="1">
      <alignment vertical="center" wrapText="1"/>
    </xf>
    <xf numFmtId="0" fontId="6" fillId="3" borderId="15" xfId="0" applyFont="1" applyFill="1" applyBorder="1" applyAlignment="1">
      <alignment horizontal="center" vertical="center"/>
    </xf>
    <xf numFmtId="2" fontId="7" fillId="3" borderId="18" xfId="0" applyNumberFormat="1" applyFont="1" applyFill="1" applyBorder="1" applyAlignment="1">
      <alignment horizontal="center" vertical="center"/>
    </xf>
    <xf numFmtId="2" fontId="7" fillId="3" borderId="22" xfId="0" applyNumberFormat="1" applyFont="1" applyFill="1" applyBorder="1" applyAlignment="1">
      <alignment horizontal="center" vertical="center"/>
    </xf>
    <xf numFmtId="165" fontId="13" fillId="3" borderId="12" xfId="1" applyNumberFormat="1" applyFont="1" applyFill="1" applyBorder="1" applyAlignment="1">
      <alignment horizontal="center" vertical="center"/>
    </xf>
    <xf numFmtId="165" fontId="13" fillId="3" borderId="13" xfId="1" applyNumberFormat="1" applyFont="1" applyFill="1" applyBorder="1" applyAlignment="1">
      <alignment horizontal="center" vertical="center"/>
    </xf>
    <xf numFmtId="165" fontId="13" fillId="3" borderId="20" xfId="1" applyNumberFormat="1" applyFont="1" applyFill="1" applyBorder="1" applyAlignment="1">
      <alignment horizontal="center" vertical="center"/>
    </xf>
    <xf numFmtId="165" fontId="13" fillId="3" borderId="13" xfId="1" applyNumberFormat="1" applyFont="1" applyFill="1" applyBorder="1" applyAlignment="1">
      <alignment horizontal="right" vertical="center"/>
    </xf>
    <xf numFmtId="2" fontId="6" fillId="3" borderId="13" xfId="0" applyNumberFormat="1" applyFont="1" applyFill="1" applyBorder="1" applyAlignment="1">
      <alignment vertical="center"/>
    </xf>
    <xf numFmtId="2" fontId="6" fillId="3" borderId="13" xfId="0" applyNumberFormat="1" applyFont="1" applyFill="1" applyBorder="1" applyAlignment="1">
      <alignment horizontal="center" vertical="center"/>
    </xf>
    <xf numFmtId="165" fontId="13" fillId="3" borderId="13" xfId="1" applyNumberFormat="1" applyFont="1" applyFill="1" applyBorder="1" applyAlignment="1">
      <alignment horizontal="left" vertical="center"/>
    </xf>
    <xf numFmtId="165" fontId="13" fillId="3" borderId="20" xfId="1" applyNumberFormat="1" applyFont="1" applyFill="1" applyBorder="1" applyAlignment="1">
      <alignment horizontal="left" vertical="center"/>
    </xf>
    <xf numFmtId="0" fontId="6" fillId="3" borderId="12" xfId="0" applyFont="1" applyFill="1" applyBorder="1" applyAlignment="1">
      <alignment horizontal="center" vertical="center"/>
    </xf>
    <xf numFmtId="0" fontId="6" fillId="3" borderId="13" xfId="0" applyFont="1" applyFill="1" applyBorder="1" applyAlignment="1">
      <alignment horizontal="center" vertical="center"/>
    </xf>
    <xf numFmtId="0" fontId="6" fillId="3" borderId="20" xfId="0" applyFont="1" applyFill="1" applyBorder="1" applyAlignment="1">
      <alignment horizontal="center" vertical="center"/>
    </xf>
    <xf numFmtId="0" fontId="7" fillId="3" borderId="17" xfId="0" applyFont="1" applyFill="1" applyBorder="1" applyAlignment="1">
      <alignment horizontal="center" vertical="center"/>
    </xf>
    <xf numFmtId="0" fontId="7" fillId="3" borderId="18" xfId="0" applyFont="1" applyFill="1" applyBorder="1" applyAlignment="1">
      <alignment horizontal="center" vertical="center"/>
    </xf>
    <xf numFmtId="0" fontId="7" fillId="3" borderId="21" xfId="0" applyFont="1" applyFill="1" applyBorder="1" applyAlignment="1">
      <alignment horizontal="center" vertical="center"/>
    </xf>
    <xf numFmtId="0" fontId="7" fillId="3" borderId="22" xfId="0" applyFont="1" applyFill="1" applyBorder="1" applyAlignment="1">
      <alignment horizontal="center" vertical="center"/>
    </xf>
    <xf numFmtId="0" fontId="7" fillId="3" borderId="23" xfId="0" applyFont="1" applyFill="1" applyBorder="1" applyAlignment="1">
      <alignment horizontal="center" vertical="center"/>
    </xf>
    <xf numFmtId="0" fontId="6" fillId="5" borderId="4" xfId="0" applyFont="1" applyFill="1" applyBorder="1" applyAlignment="1">
      <alignment horizontal="center" vertical="center"/>
    </xf>
    <xf numFmtId="0" fontId="6" fillId="5" borderId="6" xfId="0" applyFont="1" applyFill="1" applyBorder="1" applyAlignment="1">
      <alignment horizontal="center" vertical="center"/>
    </xf>
    <xf numFmtId="0" fontId="6" fillId="5" borderId="8" xfId="0" applyFont="1" applyFill="1" applyBorder="1" applyAlignment="1">
      <alignment horizontal="center" vertical="center"/>
    </xf>
    <xf numFmtId="0" fontId="6" fillId="5" borderId="7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0" fontId="6" fillId="6" borderId="11" xfId="0" applyFont="1" applyFill="1" applyBorder="1" applyAlignment="1">
      <alignment horizontal="center" vertical="center"/>
    </xf>
    <xf numFmtId="0" fontId="6" fillId="6" borderId="4" xfId="0" applyFont="1" applyFill="1" applyBorder="1" applyAlignment="1">
      <alignment horizontal="center" vertical="center"/>
    </xf>
    <xf numFmtId="0" fontId="6" fillId="6" borderId="6" xfId="0" applyFont="1" applyFill="1" applyBorder="1" applyAlignment="1">
      <alignment horizontal="center" vertical="center"/>
    </xf>
    <xf numFmtId="0" fontId="6" fillId="6" borderId="8" xfId="0" applyFont="1" applyFill="1" applyBorder="1" applyAlignment="1">
      <alignment horizontal="center" vertical="center"/>
    </xf>
    <xf numFmtId="0" fontId="6" fillId="6" borderId="7" xfId="0" applyFont="1" applyFill="1" applyBorder="1" applyAlignment="1">
      <alignment horizontal="center" vertical="center"/>
    </xf>
    <xf numFmtId="0" fontId="6" fillId="7" borderId="4" xfId="0" applyFont="1" applyFill="1" applyBorder="1" applyAlignment="1">
      <alignment horizontal="center" vertical="center"/>
    </xf>
    <xf numFmtId="0" fontId="6" fillId="7" borderId="6" xfId="0" applyFont="1" applyFill="1" applyBorder="1" applyAlignment="1">
      <alignment horizontal="center" vertical="center"/>
    </xf>
    <xf numFmtId="0" fontId="6" fillId="7" borderId="8" xfId="0" applyFont="1" applyFill="1" applyBorder="1" applyAlignment="1">
      <alignment horizontal="center" vertical="center"/>
    </xf>
    <xf numFmtId="0" fontId="6" fillId="7" borderId="7" xfId="0" applyFont="1" applyFill="1" applyBorder="1" applyAlignment="1">
      <alignment horizontal="center" vertical="center"/>
    </xf>
    <xf numFmtId="0" fontId="6" fillId="8" borderId="1" xfId="1" applyFont="1" applyFill="1" applyBorder="1" applyAlignment="1">
      <alignment horizontal="center" vertical="center" wrapText="1"/>
    </xf>
    <xf numFmtId="0" fontId="6" fillId="8" borderId="11" xfId="0" applyFont="1" applyFill="1" applyBorder="1" applyAlignment="1">
      <alignment horizontal="center" vertical="center"/>
    </xf>
    <xf numFmtId="0" fontId="6" fillId="8" borderId="4" xfId="1" applyFont="1" applyFill="1" applyBorder="1" applyAlignment="1">
      <alignment horizontal="center" vertical="center" wrapText="1"/>
    </xf>
    <xf numFmtId="0" fontId="6" fillId="8" borderId="6" xfId="0" applyFont="1" applyFill="1" applyBorder="1" applyAlignment="1">
      <alignment horizontal="center" vertical="center"/>
    </xf>
    <xf numFmtId="0" fontId="6" fillId="8" borderId="8" xfId="1" applyFont="1" applyFill="1" applyBorder="1" applyAlignment="1">
      <alignment horizontal="center" vertical="center" wrapText="1"/>
    </xf>
    <xf numFmtId="0" fontId="6" fillId="9" borderId="1" xfId="1" applyFont="1" applyFill="1" applyBorder="1" applyAlignment="1">
      <alignment horizontal="center" vertical="center" wrapText="1"/>
    </xf>
    <xf numFmtId="0" fontId="6" fillId="9" borderId="11" xfId="0" applyFont="1" applyFill="1" applyBorder="1" applyAlignment="1">
      <alignment horizontal="center" vertical="center"/>
    </xf>
    <xf numFmtId="0" fontId="6" fillId="9" borderId="8" xfId="1" applyFont="1" applyFill="1" applyBorder="1" applyAlignment="1">
      <alignment horizontal="center" vertical="center" wrapText="1"/>
    </xf>
    <xf numFmtId="0" fontId="6" fillId="9" borderId="7" xfId="0" applyFont="1" applyFill="1" applyBorder="1" applyAlignment="1">
      <alignment horizontal="center" vertical="center"/>
    </xf>
    <xf numFmtId="0" fontId="6" fillId="10" borderId="4" xfId="1" applyFont="1" applyFill="1" applyBorder="1" applyAlignment="1">
      <alignment horizontal="center" vertical="center" wrapText="1"/>
    </xf>
    <xf numFmtId="0" fontId="6" fillId="10" borderId="6" xfId="0" applyFont="1" applyFill="1" applyBorder="1" applyAlignment="1">
      <alignment horizontal="center" vertical="center"/>
    </xf>
    <xf numFmtId="0" fontId="6" fillId="10" borderId="8" xfId="1" applyFont="1" applyFill="1" applyBorder="1" applyAlignment="1">
      <alignment horizontal="center" vertical="center" wrapText="1"/>
    </xf>
    <xf numFmtId="0" fontId="6" fillId="10" borderId="7" xfId="0" applyFont="1" applyFill="1" applyBorder="1" applyAlignment="1">
      <alignment horizontal="center" vertical="center"/>
    </xf>
    <xf numFmtId="0" fontId="6" fillId="11" borderId="4" xfId="1" applyFont="1" applyFill="1" applyBorder="1" applyAlignment="1">
      <alignment horizontal="center" vertical="center" wrapText="1"/>
    </xf>
    <xf numFmtId="0" fontId="6" fillId="9" borderId="4" xfId="1" applyFont="1" applyFill="1" applyBorder="1" applyAlignment="1">
      <alignment horizontal="center" vertical="center" wrapText="1"/>
    </xf>
    <xf numFmtId="0" fontId="6" fillId="12" borderId="8" xfId="0" applyFont="1" applyFill="1" applyBorder="1" applyAlignment="1">
      <alignment horizontal="center" vertical="center"/>
    </xf>
    <xf numFmtId="0" fontId="6" fillId="13" borderId="4" xfId="1" applyFont="1" applyFill="1" applyBorder="1" applyAlignment="1">
      <alignment horizontal="center" vertical="center" wrapText="1"/>
    </xf>
    <xf numFmtId="0" fontId="6" fillId="13" borderId="6" xfId="0" applyFont="1" applyFill="1" applyBorder="1" applyAlignment="1">
      <alignment horizontal="center" vertical="center"/>
    </xf>
    <xf numFmtId="0" fontId="6" fillId="13" borderId="8" xfId="1" applyFont="1" applyFill="1" applyBorder="1" applyAlignment="1">
      <alignment horizontal="center" vertical="center" wrapText="1"/>
    </xf>
    <xf numFmtId="0" fontId="6" fillId="13" borderId="7" xfId="0" applyFont="1" applyFill="1" applyBorder="1" applyAlignment="1">
      <alignment horizontal="center" vertical="center"/>
    </xf>
    <xf numFmtId="0" fontId="6" fillId="14" borderId="12" xfId="1" applyFont="1" applyFill="1" applyBorder="1" applyAlignment="1">
      <alignment horizontal="center" vertical="center" wrapText="1"/>
    </xf>
    <xf numFmtId="0" fontId="6" fillId="14" borderId="14" xfId="0" applyFont="1" applyFill="1" applyBorder="1" applyAlignment="1">
      <alignment horizontal="center" vertical="center"/>
    </xf>
    <xf numFmtId="0" fontId="6" fillId="15" borderId="2" xfId="1" applyFont="1" applyFill="1" applyBorder="1" applyAlignment="1">
      <alignment horizontal="center" vertical="center"/>
    </xf>
    <xf numFmtId="0" fontId="6" fillId="15" borderId="11" xfId="1" applyFont="1" applyFill="1" applyBorder="1" applyAlignment="1">
      <alignment horizontal="center" vertical="center"/>
    </xf>
    <xf numFmtId="0" fontId="6" fillId="15" borderId="0" xfId="1" applyFont="1" applyFill="1" applyBorder="1" applyAlignment="1">
      <alignment horizontal="center" vertical="center"/>
    </xf>
    <xf numFmtId="0" fontId="6" fillId="15" borderId="6" xfId="1" applyFont="1" applyFill="1" applyBorder="1" applyAlignment="1">
      <alignment horizontal="center" vertical="center"/>
    </xf>
    <xf numFmtId="0" fontId="6" fillId="15" borderId="5" xfId="1" applyFont="1" applyFill="1" applyBorder="1" applyAlignment="1">
      <alignment horizontal="center" vertical="center"/>
    </xf>
    <xf numFmtId="0" fontId="6" fillId="15" borderId="7" xfId="1" applyFont="1" applyFill="1" applyBorder="1" applyAlignment="1">
      <alignment horizontal="center" vertical="center"/>
    </xf>
    <xf numFmtId="0" fontId="6" fillId="16" borderId="5" xfId="1" applyFont="1" applyFill="1" applyBorder="1" applyAlignment="1">
      <alignment horizontal="center" vertical="center"/>
    </xf>
    <xf numFmtId="0" fontId="13" fillId="16" borderId="2" xfId="1" applyFont="1" applyFill="1" applyBorder="1" applyAlignment="1">
      <alignment horizontal="center" vertical="center"/>
    </xf>
    <xf numFmtId="0" fontId="6" fillId="16" borderId="11" xfId="0" applyFont="1" applyFill="1" applyBorder="1" applyAlignment="1">
      <alignment horizontal="center" vertical="center"/>
    </xf>
    <xf numFmtId="0" fontId="6" fillId="16" borderId="0" xfId="1" applyFont="1" applyFill="1" applyBorder="1" applyAlignment="1">
      <alignment horizontal="center" vertical="center"/>
    </xf>
    <xf numFmtId="0" fontId="6" fillId="16" borderId="6" xfId="1" applyFont="1" applyFill="1" applyBorder="1" applyAlignment="1">
      <alignment horizontal="center" vertical="center"/>
    </xf>
    <xf numFmtId="0" fontId="6" fillId="16" borderId="6" xfId="0" applyFont="1" applyFill="1" applyBorder="1" applyAlignment="1">
      <alignment horizontal="center" vertical="center"/>
    </xf>
    <xf numFmtId="0" fontId="6" fillId="16" borderId="7" xfId="0" applyFont="1" applyFill="1" applyBorder="1" applyAlignment="1">
      <alignment horizontal="center" vertical="center"/>
    </xf>
    <xf numFmtId="0" fontId="6" fillId="17" borderId="0" xfId="1" applyFont="1" applyFill="1" applyBorder="1" applyAlignment="1">
      <alignment horizontal="center" vertical="center"/>
    </xf>
    <xf numFmtId="0" fontId="6" fillId="17" borderId="6" xfId="0" applyFont="1" applyFill="1" applyBorder="1" applyAlignment="1">
      <alignment horizontal="center" vertical="center"/>
    </xf>
    <xf numFmtId="2" fontId="13" fillId="3" borderId="2" xfId="1" applyNumberFormat="1" applyFont="1" applyFill="1" applyBorder="1" applyAlignment="1">
      <alignment horizontal="center" vertical="center"/>
    </xf>
    <xf numFmtId="0" fontId="6" fillId="18" borderId="0" xfId="1" applyFont="1" applyFill="1" applyBorder="1" applyAlignment="1">
      <alignment horizontal="center" vertical="center"/>
    </xf>
    <xf numFmtId="0" fontId="6" fillId="18" borderId="6" xfId="1" applyFont="1" applyFill="1" applyBorder="1" applyAlignment="1">
      <alignment horizontal="center" vertical="center"/>
    </xf>
    <xf numFmtId="0" fontId="6" fillId="19" borderId="2" xfId="1" applyFont="1" applyFill="1" applyBorder="1" applyAlignment="1">
      <alignment horizontal="center" vertical="center"/>
    </xf>
    <xf numFmtId="0" fontId="6" fillId="19" borderId="11" xfId="1" applyFont="1" applyFill="1" applyBorder="1" applyAlignment="1">
      <alignment horizontal="center" vertical="center"/>
    </xf>
    <xf numFmtId="0" fontId="6" fillId="19" borderId="0" xfId="1" applyFont="1" applyFill="1" applyBorder="1" applyAlignment="1">
      <alignment horizontal="center" vertical="center"/>
    </xf>
    <xf numFmtId="0" fontId="6" fillId="19" borderId="6" xfId="1" applyFont="1" applyFill="1" applyBorder="1" applyAlignment="1">
      <alignment horizontal="center" vertical="center"/>
    </xf>
    <xf numFmtId="0" fontId="6" fillId="19" borderId="6" xfId="0" applyFont="1" applyFill="1" applyBorder="1" applyAlignment="1">
      <alignment horizontal="center" vertical="center"/>
    </xf>
    <xf numFmtId="0" fontId="6" fillId="19" borderId="5" xfId="1" applyFont="1" applyFill="1" applyBorder="1" applyAlignment="1">
      <alignment horizontal="center" vertical="center"/>
    </xf>
    <xf numFmtId="0" fontId="6" fillId="19" borderId="7" xfId="0" applyFont="1" applyFill="1" applyBorder="1" applyAlignment="1">
      <alignment horizontal="center" vertical="center"/>
    </xf>
  </cellXfs>
  <cellStyles count="1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Normal" xfId="0" builtinId="0"/>
    <cellStyle name="標準 2" xfId="1" xr:uid="{00000000-0005-0000-0000-00000F000000}"/>
  </cellStyles>
  <dxfs count="0"/>
  <tableStyles count="0" defaultTableStyle="TableStyleMedium2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AB7942"/>
      <color rgb="FF948A54"/>
      <color rgb="FF945200"/>
      <color rgb="FF008F00"/>
      <color rgb="FF00905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BE5F9-F567-2545-9CEF-F9BFE739FA9E}">
  <sheetPr>
    <tabColor theme="0"/>
  </sheetPr>
  <dimension ref="A1:X54"/>
  <sheetViews>
    <sheetView tabSelected="1" zoomScale="82" zoomScaleNormal="82" workbookViewId="0">
      <selection activeCell="D7" sqref="D7"/>
    </sheetView>
  </sheetViews>
  <sheetFormatPr baseColWidth="10" defaultColWidth="10.83203125" defaultRowHeight="14"/>
  <cols>
    <col min="1" max="1" width="6.1640625" customWidth="1"/>
    <col min="2" max="2" width="58.6640625" style="6" bestFit="1" customWidth="1"/>
    <col min="3" max="3" width="12.83203125" style="6" customWidth="1"/>
    <col min="4" max="4" width="10.83203125" style="6" customWidth="1"/>
    <col min="5" max="8" width="8.83203125" style="8" customWidth="1"/>
    <col min="9" max="9" width="6.83203125" style="77" customWidth="1"/>
    <col min="10" max="10" width="2.33203125" style="8" customWidth="1"/>
    <col min="11" max="11" width="5" style="8" bestFit="1" customWidth="1"/>
    <col min="12" max="12" width="5.83203125" style="79" customWidth="1"/>
    <col min="13" max="16" width="8.83203125" style="8" customWidth="1"/>
    <col min="17" max="17" width="6.83203125" style="77" customWidth="1"/>
    <col min="18" max="18" width="2.33203125" customWidth="1"/>
    <col min="19" max="19" width="5" bestFit="1" customWidth="1"/>
    <col min="20" max="20" width="5.83203125" style="79" customWidth="1"/>
  </cols>
  <sheetData>
    <row r="1" spans="1:24" ht="20" customHeight="1">
      <c r="A1" s="84"/>
      <c r="B1" s="86"/>
      <c r="C1" s="120"/>
      <c r="D1" s="86"/>
      <c r="E1" s="87"/>
      <c r="F1" s="87"/>
      <c r="G1" s="87"/>
      <c r="H1" s="87"/>
      <c r="I1" s="88"/>
      <c r="J1" s="87"/>
      <c r="K1" s="87"/>
      <c r="L1" s="89"/>
      <c r="M1" s="87"/>
      <c r="N1" s="87"/>
      <c r="O1" s="87"/>
      <c r="P1" s="87"/>
      <c r="Q1" s="88"/>
      <c r="R1" s="84"/>
      <c r="S1" s="84"/>
      <c r="T1" s="89"/>
      <c r="U1" s="84"/>
    </row>
    <row r="2" spans="1:24" s="3" customFormat="1" ht="20" customHeight="1">
      <c r="A2" s="85"/>
      <c r="B2" s="102"/>
      <c r="C2" s="101"/>
      <c r="D2" s="118"/>
      <c r="E2" s="70" t="s">
        <v>51</v>
      </c>
      <c r="F2" s="70" t="s">
        <v>52</v>
      </c>
      <c r="G2" s="70" t="s">
        <v>53</v>
      </c>
      <c r="H2" s="70" t="s">
        <v>54</v>
      </c>
      <c r="I2" s="169" t="s">
        <v>162</v>
      </c>
      <c r="J2" s="170"/>
      <c r="K2" s="170"/>
      <c r="L2" s="171"/>
      <c r="M2" s="70" t="s">
        <v>55</v>
      </c>
      <c r="N2" s="70" t="s">
        <v>56</v>
      </c>
      <c r="O2" s="70" t="s">
        <v>57</v>
      </c>
      <c r="P2" s="70" t="s">
        <v>58</v>
      </c>
      <c r="Q2" s="169" t="s">
        <v>163</v>
      </c>
      <c r="R2" s="170"/>
      <c r="S2" s="170"/>
      <c r="T2" s="171"/>
      <c r="U2" s="85"/>
    </row>
    <row r="3" spans="1:24" s="3" customFormat="1" ht="20" customHeight="1" thickBot="1">
      <c r="A3" s="85"/>
      <c r="B3" s="98" t="s">
        <v>48</v>
      </c>
      <c r="C3" s="99" t="s">
        <v>49</v>
      </c>
      <c r="D3" s="99" t="s">
        <v>50</v>
      </c>
      <c r="E3" s="172" t="s">
        <v>136</v>
      </c>
      <c r="F3" s="173"/>
      <c r="G3" s="173"/>
      <c r="H3" s="173"/>
      <c r="I3" s="107" t="s">
        <v>160</v>
      </c>
      <c r="J3" s="100" t="s">
        <v>159</v>
      </c>
      <c r="K3" s="159" t="s">
        <v>165</v>
      </c>
      <c r="L3" s="108" t="s">
        <v>161</v>
      </c>
      <c r="M3" s="173" t="s">
        <v>136</v>
      </c>
      <c r="N3" s="173"/>
      <c r="O3" s="173"/>
      <c r="P3" s="173"/>
      <c r="Q3" s="107" t="s">
        <v>160</v>
      </c>
      <c r="R3" s="100" t="s">
        <v>159</v>
      </c>
      <c r="S3" s="159" t="s">
        <v>165</v>
      </c>
      <c r="T3" s="108" t="s">
        <v>161</v>
      </c>
      <c r="U3" s="90"/>
    </row>
    <row r="4" spans="1:24" ht="20" customHeight="1">
      <c r="A4" s="84"/>
      <c r="B4" s="177" t="s">
        <v>4</v>
      </c>
      <c r="C4" s="178" t="s">
        <v>46</v>
      </c>
      <c r="D4" s="65">
        <v>1178.4952000000001</v>
      </c>
      <c r="E4" s="65">
        <v>3.1717817692863797</v>
      </c>
      <c r="F4" s="48">
        <v>3.9300030200694867</v>
      </c>
      <c r="G4" s="48">
        <v>2.0558769935366796</v>
      </c>
      <c r="H4" s="48">
        <v>4.3715773682720442</v>
      </c>
      <c r="I4" s="105">
        <f>AVERAGE(E4:H4)</f>
        <v>3.3823097877911477</v>
      </c>
      <c r="J4" s="48" t="s">
        <v>159</v>
      </c>
      <c r="K4" s="48">
        <f>(L4/(SQRT(3)))</f>
        <v>0.58522210662308749</v>
      </c>
      <c r="L4" s="92">
        <f>STDEV(E4:H4)</f>
        <v>1.0136344223836782</v>
      </c>
      <c r="M4" s="48">
        <v>3.7973491892012969</v>
      </c>
      <c r="N4" s="48">
        <v>3.0713441384528957</v>
      </c>
      <c r="O4" s="91">
        <v>2.4946686123514654</v>
      </c>
      <c r="P4" s="48">
        <v>2.6100171652637254</v>
      </c>
      <c r="Q4" s="105">
        <f>AVERAGE(M4:P4)</f>
        <v>2.9933447763173455</v>
      </c>
      <c r="R4" s="48" t="s">
        <v>159</v>
      </c>
      <c r="S4" s="48">
        <f>(T4/(SQRT(3)))</f>
        <v>0.34125991566126912</v>
      </c>
      <c r="T4" s="92">
        <f>STDEV(M4:P4)</f>
        <v>0.59107951251198809</v>
      </c>
      <c r="U4" s="84"/>
      <c r="W4" s="36"/>
      <c r="X4" s="36"/>
    </row>
    <row r="5" spans="1:24" ht="20" customHeight="1">
      <c r="A5" s="84"/>
      <c r="B5" s="177" t="s">
        <v>5</v>
      </c>
      <c r="C5" s="178" t="s">
        <v>46</v>
      </c>
      <c r="D5" s="65">
        <v>1324.5531000000001</v>
      </c>
      <c r="E5" s="65">
        <v>3.3664822952609463</v>
      </c>
      <c r="F5" s="48">
        <v>4.0847754907697107</v>
      </c>
      <c r="G5" s="48">
        <v>1.9422325741510935</v>
      </c>
      <c r="H5" s="48">
        <v>3.9706899597936571</v>
      </c>
      <c r="I5" s="105">
        <f>AVERAGE(E5:H5)</f>
        <v>3.3410450799938518</v>
      </c>
      <c r="J5" s="48" t="s">
        <v>159</v>
      </c>
      <c r="K5" s="48">
        <f t="shared" ref="K5:K39" si="0">(L5/(SQRT(3)))</f>
        <v>0.56832219705546794</v>
      </c>
      <c r="L5" s="92">
        <f>STDEV(E5:H5)</f>
        <v>0.98436292036924189</v>
      </c>
      <c r="M5" s="48">
        <v>6.1615616207466068</v>
      </c>
      <c r="N5" s="48">
        <v>5.9140122851582069</v>
      </c>
      <c r="O5" s="91">
        <v>5.1243785990225534</v>
      </c>
      <c r="P5" s="48">
        <v>4.8903794516179602</v>
      </c>
      <c r="Q5" s="105">
        <f>AVERAGE(M5:P5)</f>
        <v>5.5225829891363318</v>
      </c>
      <c r="R5" s="48" t="s">
        <v>159</v>
      </c>
      <c r="S5" s="48">
        <f t="shared" ref="S5:S39" si="1">(T5/(SQRT(3)))</f>
        <v>0.35272882794882243</v>
      </c>
      <c r="T5" s="92">
        <f>STDEV(M5:P5)</f>
        <v>0.61094425130158148</v>
      </c>
      <c r="U5" s="84"/>
      <c r="W5" s="36"/>
      <c r="X5" s="36"/>
    </row>
    <row r="6" spans="1:24" ht="20" customHeight="1">
      <c r="A6" s="84"/>
      <c r="B6" s="177" t="s">
        <v>6</v>
      </c>
      <c r="C6" s="178" t="s">
        <v>46</v>
      </c>
      <c r="D6" s="65">
        <v>1340.548</v>
      </c>
      <c r="E6" s="65">
        <v>2.8645319261068454</v>
      </c>
      <c r="F6" s="48">
        <v>3.4049437258478332</v>
      </c>
      <c r="G6" s="48">
        <v>2.1050573822605831</v>
      </c>
      <c r="H6" s="48">
        <v>4.2591598386836687</v>
      </c>
      <c r="I6" s="105">
        <f t="shared" ref="I6:I39" si="2">AVERAGE(E6:H6)</f>
        <v>3.1584232182247325</v>
      </c>
      <c r="J6" s="48" t="s">
        <v>159</v>
      </c>
      <c r="K6" s="48">
        <f t="shared" si="0"/>
        <v>0.52369893219687158</v>
      </c>
      <c r="L6" s="92">
        <f t="shared" ref="L6:L39" si="3">STDEV(E6:H6)</f>
        <v>0.90707315843455016</v>
      </c>
      <c r="M6" s="48">
        <v>2.7760792047565781</v>
      </c>
      <c r="N6" s="48">
        <v>2.7710444623969659</v>
      </c>
      <c r="O6" s="91">
        <v>2.5780944514102733</v>
      </c>
      <c r="P6" s="48">
        <v>2.1036680988058274</v>
      </c>
      <c r="Q6" s="105">
        <f t="shared" ref="Q6:Q39" si="4">AVERAGE(M6:P6)</f>
        <v>2.5572215543424113</v>
      </c>
      <c r="R6" s="48" t="s">
        <v>159</v>
      </c>
      <c r="S6" s="48">
        <f t="shared" si="1"/>
        <v>0.18250276162747525</v>
      </c>
      <c r="T6" s="92">
        <f t="shared" ref="T6:T39" si="5">STDEV(M6:P6)</f>
        <v>0.31610405566041883</v>
      </c>
      <c r="U6" s="84"/>
      <c r="W6" s="36"/>
      <c r="X6" s="36"/>
    </row>
    <row r="7" spans="1:24" ht="20" customHeight="1">
      <c r="A7" s="84"/>
      <c r="B7" s="177" t="s">
        <v>7</v>
      </c>
      <c r="C7" s="178" t="s">
        <v>46</v>
      </c>
      <c r="D7" s="65">
        <v>1486.6059</v>
      </c>
      <c r="E7" s="65">
        <v>1.8384337448380574</v>
      </c>
      <c r="F7" s="48">
        <v>2.0156863548628108</v>
      </c>
      <c r="G7" s="48">
        <v>1.3669726589885154</v>
      </c>
      <c r="H7" s="48">
        <v>2.3306621409143395</v>
      </c>
      <c r="I7" s="105">
        <f t="shared" si="2"/>
        <v>1.887938724900931</v>
      </c>
      <c r="J7" s="48" t="s">
        <v>159</v>
      </c>
      <c r="K7" s="48">
        <f t="shared" si="0"/>
        <v>0.23242199765148022</v>
      </c>
      <c r="L7" s="92">
        <f t="shared" si="3"/>
        <v>0.40256670872901801</v>
      </c>
      <c r="M7" s="48">
        <v>2.5724360992893409</v>
      </c>
      <c r="N7" s="48">
        <v>2.8725606526218899</v>
      </c>
      <c r="O7" s="91">
        <v>2.8065464928293444</v>
      </c>
      <c r="P7" s="48">
        <v>2.2377060630469643</v>
      </c>
      <c r="Q7" s="105">
        <f t="shared" si="4"/>
        <v>2.6223123269468847</v>
      </c>
      <c r="R7" s="48" t="s">
        <v>159</v>
      </c>
      <c r="S7" s="48">
        <f t="shared" si="1"/>
        <v>0.16565562293771832</v>
      </c>
      <c r="T7" s="92">
        <f t="shared" si="5"/>
        <v>0.28692395548760041</v>
      </c>
      <c r="U7" s="84"/>
      <c r="W7" s="36"/>
      <c r="X7" s="36"/>
    </row>
    <row r="8" spans="1:24" ht="20" customHeight="1">
      <c r="A8" s="84"/>
      <c r="B8" s="179" t="s">
        <v>8</v>
      </c>
      <c r="C8" s="180" t="s">
        <v>46</v>
      </c>
      <c r="D8" s="93">
        <v>1502.6007999999999</v>
      </c>
      <c r="E8" s="93">
        <v>3.205383865827284</v>
      </c>
      <c r="F8" s="57">
        <v>4.3655021162496572</v>
      </c>
      <c r="G8" s="57">
        <v>2.5473570961878709</v>
      </c>
      <c r="H8" s="57">
        <v>4.823760761813654</v>
      </c>
      <c r="I8" s="106">
        <f t="shared" si="2"/>
        <v>3.7355009600196163</v>
      </c>
      <c r="J8" s="57" t="s">
        <v>159</v>
      </c>
      <c r="K8" s="57">
        <f t="shared" si="0"/>
        <v>0.60313263952724849</v>
      </c>
      <c r="L8" s="95">
        <f t="shared" si="3"/>
        <v>1.0446563753643192</v>
      </c>
      <c r="M8" s="57">
        <v>3.0027165595415668</v>
      </c>
      <c r="N8" s="57">
        <v>3.678397459683405</v>
      </c>
      <c r="O8" s="94">
        <v>3.192541292597197</v>
      </c>
      <c r="P8" s="57">
        <v>2.6280169247372616</v>
      </c>
      <c r="Q8" s="106">
        <f t="shared" si="4"/>
        <v>3.1254180591398577</v>
      </c>
      <c r="R8" s="57" t="s">
        <v>159</v>
      </c>
      <c r="S8" s="57">
        <f t="shared" si="1"/>
        <v>0.25226866022906919</v>
      </c>
      <c r="T8" s="95">
        <f t="shared" si="5"/>
        <v>0.43694213667407794</v>
      </c>
      <c r="U8" s="84"/>
      <c r="W8" s="36"/>
      <c r="X8" s="36"/>
    </row>
    <row r="9" spans="1:24" ht="20" customHeight="1">
      <c r="A9" s="84"/>
      <c r="B9" s="181" t="s">
        <v>9</v>
      </c>
      <c r="C9" s="182" t="s">
        <v>40</v>
      </c>
      <c r="D9" s="96">
        <v>1664.6535999999999</v>
      </c>
      <c r="E9" s="65">
        <v>21.446250760398851</v>
      </c>
      <c r="F9" s="48">
        <v>39.147162987659755</v>
      </c>
      <c r="G9" s="48">
        <v>17.451682794569784</v>
      </c>
      <c r="H9" s="48">
        <v>34.593011340815607</v>
      </c>
      <c r="I9" s="105">
        <f t="shared" si="2"/>
        <v>28.159526970860998</v>
      </c>
      <c r="J9" s="48" t="s">
        <v>159</v>
      </c>
      <c r="K9" s="48">
        <f t="shared" si="0"/>
        <v>5.9800025154007566</v>
      </c>
      <c r="L9" s="92">
        <f t="shared" si="3"/>
        <v>10.357668186063798</v>
      </c>
      <c r="M9" s="48">
        <v>30.151557691570886</v>
      </c>
      <c r="N9" s="48">
        <v>35.158665723202411</v>
      </c>
      <c r="O9" s="91">
        <v>36.712634186287431</v>
      </c>
      <c r="P9" s="48">
        <v>28.938903136382908</v>
      </c>
      <c r="Q9" s="105">
        <f t="shared" si="4"/>
        <v>32.740440184360914</v>
      </c>
      <c r="R9" s="48" t="s">
        <v>159</v>
      </c>
      <c r="S9" s="48">
        <f t="shared" si="1"/>
        <v>2.1802175333431064</v>
      </c>
      <c r="T9" s="92">
        <f t="shared" si="5"/>
        <v>3.7762475393027528</v>
      </c>
      <c r="U9" s="84"/>
      <c r="W9" s="36"/>
      <c r="X9" s="36"/>
    </row>
    <row r="10" spans="1:24" ht="20" customHeight="1">
      <c r="A10" s="84"/>
      <c r="B10" s="183" t="s">
        <v>10</v>
      </c>
      <c r="C10" s="184" t="s">
        <v>41</v>
      </c>
      <c r="D10" s="65">
        <v>1826.7064</v>
      </c>
      <c r="E10" s="65">
        <v>39.699463576594866</v>
      </c>
      <c r="F10" s="48">
        <v>51.827386017922223</v>
      </c>
      <c r="G10" s="48">
        <v>33.374032814132931</v>
      </c>
      <c r="H10" s="48">
        <v>59.314362460984896</v>
      </c>
      <c r="I10" s="105">
        <f t="shared" si="2"/>
        <v>46.053811217408729</v>
      </c>
      <c r="J10" s="48" t="s">
        <v>159</v>
      </c>
      <c r="K10" s="48">
        <f t="shared" si="0"/>
        <v>6.7522086884970021</v>
      </c>
      <c r="L10" s="92">
        <f t="shared" si="3"/>
        <v>11.695168511784821</v>
      </c>
      <c r="M10" s="48">
        <v>47.346052507991061</v>
      </c>
      <c r="N10" s="48">
        <v>60.439280973706779</v>
      </c>
      <c r="O10" s="91">
        <v>62.94972126987539</v>
      </c>
      <c r="P10" s="48">
        <v>43.677960978139481</v>
      </c>
      <c r="Q10" s="105">
        <f t="shared" si="4"/>
        <v>53.603253932428181</v>
      </c>
      <c r="R10" s="48" t="s">
        <v>159</v>
      </c>
      <c r="S10" s="48">
        <f t="shared" si="1"/>
        <v>5.4949646373696757</v>
      </c>
      <c r="T10" s="92">
        <f t="shared" si="5"/>
        <v>9.5175579377185695</v>
      </c>
      <c r="U10" s="84"/>
      <c r="W10" s="36"/>
      <c r="X10" s="36"/>
    </row>
    <row r="11" spans="1:24" ht="20" customHeight="1">
      <c r="A11" s="84"/>
      <c r="B11" s="183" t="s">
        <v>11</v>
      </c>
      <c r="C11" s="184" t="s">
        <v>42</v>
      </c>
      <c r="D11" s="65">
        <v>1988.7592</v>
      </c>
      <c r="E11" s="65">
        <v>28.86274910564866</v>
      </c>
      <c r="F11" s="48">
        <v>39.815361665114175</v>
      </c>
      <c r="G11" s="48">
        <v>24.030219777276063</v>
      </c>
      <c r="H11" s="48">
        <v>41.512247260895272</v>
      </c>
      <c r="I11" s="105">
        <f t="shared" si="2"/>
        <v>33.555144452233542</v>
      </c>
      <c r="J11" s="48" t="s">
        <v>159</v>
      </c>
      <c r="K11" s="48">
        <f t="shared" si="0"/>
        <v>4.8904506587648866</v>
      </c>
      <c r="L11" s="92">
        <f t="shared" si="3"/>
        <v>8.4705090128894689</v>
      </c>
      <c r="M11" s="48">
        <v>32.199097108823153</v>
      </c>
      <c r="N11" s="48">
        <v>39.038774674552592</v>
      </c>
      <c r="O11" s="91">
        <v>46.992009104903623</v>
      </c>
      <c r="P11" s="48">
        <v>30.9228993611462</v>
      </c>
      <c r="Q11" s="105">
        <f t="shared" si="4"/>
        <v>37.288195062356387</v>
      </c>
      <c r="R11" s="48" t="s">
        <v>159</v>
      </c>
      <c r="S11" s="48">
        <f t="shared" si="1"/>
        <v>4.2641195951473554</v>
      </c>
      <c r="T11" s="92">
        <f t="shared" si="5"/>
        <v>7.3856717883452498</v>
      </c>
      <c r="U11" s="84"/>
      <c r="W11" s="36"/>
      <c r="X11" s="36"/>
    </row>
    <row r="12" spans="1:24" ht="20" customHeight="1">
      <c r="A12" s="84"/>
      <c r="B12" s="183" t="s">
        <v>12</v>
      </c>
      <c r="C12" s="184" t="s">
        <v>43</v>
      </c>
      <c r="D12" s="65">
        <v>2150.8119999999999</v>
      </c>
      <c r="E12" s="65">
        <v>29.459850906496431</v>
      </c>
      <c r="F12" s="48">
        <v>32.153614802193545</v>
      </c>
      <c r="G12" s="48">
        <v>18.864699870281193</v>
      </c>
      <c r="H12" s="48">
        <v>38.692955814475063</v>
      </c>
      <c r="I12" s="105">
        <f t="shared" si="2"/>
        <v>29.792780348361553</v>
      </c>
      <c r="J12" s="48" t="s">
        <v>159</v>
      </c>
      <c r="K12" s="48">
        <f t="shared" si="0"/>
        <v>4.764690121609541</v>
      </c>
      <c r="L12" s="92">
        <f t="shared" si="3"/>
        <v>8.2526853729492569</v>
      </c>
      <c r="M12" s="48">
        <v>33.324870807880693</v>
      </c>
      <c r="N12" s="48">
        <v>42.833924702191425</v>
      </c>
      <c r="O12" s="91">
        <v>49.905112953222343</v>
      </c>
      <c r="P12" s="48">
        <v>29.81766564794399</v>
      </c>
      <c r="Q12" s="105">
        <f t="shared" si="4"/>
        <v>38.970393527809613</v>
      </c>
      <c r="R12" s="48" t="s">
        <v>159</v>
      </c>
      <c r="S12" s="48">
        <f t="shared" si="1"/>
        <v>5.2719310869718443</v>
      </c>
      <c r="T12" s="92">
        <f t="shared" si="5"/>
        <v>9.1312524966370514</v>
      </c>
      <c r="U12" s="84"/>
      <c r="W12" s="36"/>
      <c r="X12" s="36"/>
    </row>
    <row r="13" spans="1:24" ht="20" customHeight="1">
      <c r="A13" s="84"/>
      <c r="B13" s="183" t="s">
        <v>13</v>
      </c>
      <c r="C13" s="184" t="s">
        <v>44</v>
      </c>
      <c r="D13" s="65">
        <v>2312.8647999999998</v>
      </c>
      <c r="E13" s="65">
        <v>11.097513666805472</v>
      </c>
      <c r="F13" s="48">
        <v>11.015799731633361</v>
      </c>
      <c r="G13" s="48">
        <v>6.4413262393862531</v>
      </c>
      <c r="H13" s="48">
        <v>15.59495430367072</v>
      </c>
      <c r="I13" s="105">
        <f t="shared" si="2"/>
        <v>11.037398485373952</v>
      </c>
      <c r="J13" s="48" t="s">
        <v>159</v>
      </c>
      <c r="K13" s="48">
        <f t="shared" si="0"/>
        <v>2.1576549891138437</v>
      </c>
      <c r="L13" s="92">
        <f t="shared" si="3"/>
        <v>3.7371680663496498</v>
      </c>
      <c r="M13" s="48">
        <v>12.851412341851363</v>
      </c>
      <c r="N13" s="48">
        <v>17.641814269312537</v>
      </c>
      <c r="O13" s="91">
        <v>19.663033274163727</v>
      </c>
      <c r="P13" s="48">
        <v>10.365529715396155</v>
      </c>
      <c r="Q13" s="105">
        <f t="shared" si="4"/>
        <v>15.130447400180946</v>
      </c>
      <c r="R13" s="48" t="s">
        <v>159</v>
      </c>
      <c r="S13" s="48">
        <f t="shared" si="1"/>
        <v>2.4664355656666914</v>
      </c>
      <c r="T13" s="92">
        <f t="shared" si="5"/>
        <v>4.2719917133295935</v>
      </c>
      <c r="U13" s="84"/>
      <c r="W13" s="36"/>
      <c r="X13" s="36"/>
    </row>
    <row r="14" spans="1:24" ht="20" customHeight="1">
      <c r="A14" s="84"/>
      <c r="B14" s="185" t="s">
        <v>14</v>
      </c>
      <c r="C14" s="186" t="s">
        <v>45</v>
      </c>
      <c r="D14" s="93">
        <v>2474.9175999999998</v>
      </c>
      <c r="E14" s="93">
        <v>0.87389268407742082</v>
      </c>
      <c r="F14" s="57">
        <v>1.0118562938010685</v>
      </c>
      <c r="G14" s="57">
        <v>0</v>
      </c>
      <c r="H14" s="57">
        <v>0</v>
      </c>
      <c r="I14" s="106">
        <f t="shared" si="2"/>
        <v>0.47143724446962232</v>
      </c>
      <c r="J14" s="57" t="s">
        <v>159</v>
      </c>
      <c r="K14" s="57">
        <f t="shared" si="0"/>
        <v>0.3159692813297646</v>
      </c>
      <c r="L14" s="95">
        <f t="shared" si="3"/>
        <v>0.54727484889417655</v>
      </c>
      <c r="M14" s="57">
        <v>0</v>
      </c>
      <c r="N14" s="57">
        <v>0</v>
      </c>
      <c r="O14" s="94">
        <v>0</v>
      </c>
      <c r="P14" s="57">
        <v>0</v>
      </c>
      <c r="Q14" s="106">
        <f t="shared" si="4"/>
        <v>0</v>
      </c>
      <c r="R14" s="57" t="s">
        <v>159</v>
      </c>
      <c r="S14" s="57">
        <f t="shared" si="1"/>
        <v>0</v>
      </c>
      <c r="T14" s="95">
        <f t="shared" si="5"/>
        <v>0</v>
      </c>
      <c r="U14" s="84"/>
      <c r="W14" s="36"/>
      <c r="X14" s="36"/>
    </row>
    <row r="15" spans="1:24" ht="20" customHeight="1">
      <c r="A15" s="84"/>
      <c r="B15" s="187" t="s">
        <v>15</v>
      </c>
      <c r="C15" s="188" t="s">
        <v>47</v>
      </c>
      <c r="D15" s="65">
        <v>1543.6274000000001</v>
      </c>
      <c r="E15" s="65">
        <v>0</v>
      </c>
      <c r="F15" s="48">
        <v>1.6267731493585607</v>
      </c>
      <c r="G15" s="48">
        <v>0.64608386101295912</v>
      </c>
      <c r="H15" s="48">
        <v>0</v>
      </c>
      <c r="I15" s="105">
        <f t="shared" si="2"/>
        <v>0.56821425259287994</v>
      </c>
      <c r="J15" s="48" t="s">
        <v>159</v>
      </c>
      <c r="K15" s="48">
        <f t="shared" si="0"/>
        <v>0.44376488864370539</v>
      </c>
      <c r="L15" s="92">
        <f t="shared" si="3"/>
        <v>0.76862333374604275</v>
      </c>
      <c r="M15" s="48">
        <v>1.867683858798534</v>
      </c>
      <c r="N15" s="48">
        <v>1.702193894911207</v>
      </c>
      <c r="O15" s="91">
        <v>0</v>
      </c>
      <c r="P15" s="48">
        <v>1.3206811713849951</v>
      </c>
      <c r="Q15" s="105">
        <f t="shared" si="4"/>
        <v>1.2226397312736839</v>
      </c>
      <c r="R15" s="48" t="s">
        <v>159</v>
      </c>
      <c r="S15" s="48">
        <f t="shared" si="1"/>
        <v>0.48882104869033466</v>
      </c>
      <c r="T15" s="92">
        <f t="shared" si="5"/>
        <v>0.84666289214075963</v>
      </c>
      <c r="U15" s="84"/>
      <c r="W15" s="36"/>
      <c r="X15" s="36"/>
    </row>
    <row r="16" spans="1:24" ht="20" customHeight="1">
      <c r="A16" s="84"/>
      <c r="B16" s="187" t="s">
        <v>16</v>
      </c>
      <c r="C16" s="188" t="s">
        <v>47</v>
      </c>
      <c r="D16" s="65">
        <v>1689.6853000000001</v>
      </c>
      <c r="E16" s="65">
        <v>2.5204600338968373</v>
      </c>
      <c r="F16" s="48">
        <v>3.7844835757290869</v>
      </c>
      <c r="G16" s="48">
        <v>2.5144839248883173</v>
      </c>
      <c r="H16" s="48">
        <v>4.2286969026536632</v>
      </c>
      <c r="I16" s="105">
        <f t="shared" si="2"/>
        <v>3.2620311092919763</v>
      </c>
      <c r="J16" s="48" t="s">
        <v>159</v>
      </c>
      <c r="K16" s="48">
        <f t="shared" si="0"/>
        <v>0.50729717222357673</v>
      </c>
      <c r="L16" s="92">
        <f t="shared" si="3"/>
        <v>0.87866447682725379</v>
      </c>
      <c r="M16" s="48">
        <v>4.5170221450081103</v>
      </c>
      <c r="N16" s="48">
        <v>4.6214640787090318</v>
      </c>
      <c r="O16" s="91">
        <v>4.622705188638796</v>
      </c>
      <c r="P16" s="48">
        <v>4.3290083427148911</v>
      </c>
      <c r="Q16" s="105">
        <f t="shared" si="4"/>
        <v>4.5225499387677068</v>
      </c>
      <c r="R16" s="48" t="s">
        <v>159</v>
      </c>
      <c r="S16" s="48">
        <f t="shared" si="1"/>
        <v>7.9794170675134363E-2</v>
      </c>
      <c r="T16" s="92">
        <f t="shared" si="5"/>
        <v>0.13820755775715529</v>
      </c>
      <c r="U16" s="84"/>
      <c r="W16" s="36"/>
      <c r="X16" s="36"/>
    </row>
    <row r="17" spans="1:24" ht="20" customHeight="1">
      <c r="A17" s="84"/>
      <c r="B17" s="187" t="s">
        <v>17</v>
      </c>
      <c r="C17" s="188" t="s">
        <v>47</v>
      </c>
      <c r="D17" s="65">
        <v>1746.7067999999999</v>
      </c>
      <c r="E17" s="65">
        <v>1.5549497946907631</v>
      </c>
      <c r="F17" s="48">
        <v>1.9125464881009515</v>
      </c>
      <c r="G17" s="48">
        <v>1.3121448485354743</v>
      </c>
      <c r="H17" s="48">
        <v>2.2759860576834821</v>
      </c>
      <c r="I17" s="105">
        <f t="shared" si="2"/>
        <v>1.7639067972526679</v>
      </c>
      <c r="J17" s="48" t="s">
        <v>159</v>
      </c>
      <c r="K17" s="48">
        <f t="shared" si="0"/>
        <v>0.24314394773632753</v>
      </c>
      <c r="L17" s="92">
        <f t="shared" si="3"/>
        <v>0.42113767103219096</v>
      </c>
      <c r="M17" s="48">
        <v>1.8626356266057269</v>
      </c>
      <c r="N17" s="48">
        <v>1.7631367438791403</v>
      </c>
      <c r="O17" s="91">
        <v>1.7008336164584268</v>
      </c>
      <c r="P17" s="48">
        <v>1.9401554745825509</v>
      </c>
      <c r="Q17" s="105">
        <f t="shared" si="4"/>
        <v>1.8166903653814612</v>
      </c>
      <c r="R17" s="48" t="s">
        <v>159</v>
      </c>
      <c r="S17" s="48">
        <f t="shared" si="1"/>
        <v>6.1142253862095056E-2</v>
      </c>
      <c r="T17" s="92">
        <f t="shared" si="5"/>
        <v>0.10590149017842304</v>
      </c>
      <c r="U17" s="84"/>
      <c r="W17" s="36"/>
      <c r="X17" s="36"/>
    </row>
    <row r="18" spans="1:24" ht="20" customHeight="1">
      <c r="A18" s="84"/>
      <c r="B18" s="187" t="s">
        <v>18</v>
      </c>
      <c r="C18" s="188" t="s">
        <v>47</v>
      </c>
      <c r="D18" s="65">
        <v>1851.7381</v>
      </c>
      <c r="E18" s="65">
        <v>1.1850470335638004</v>
      </c>
      <c r="F18" s="48">
        <v>1.7516126070189328</v>
      </c>
      <c r="G18" s="48">
        <v>1.1590625667439989</v>
      </c>
      <c r="H18" s="48">
        <v>1.9664600272184267</v>
      </c>
      <c r="I18" s="105">
        <f t="shared" si="2"/>
        <v>1.5155455586362896</v>
      </c>
      <c r="J18" s="48" t="s">
        <v>159</v>
      </c>
      <c r="K18" s="48">
        <f t="shared" si="0"/>
        <v>0.23460626776991808</v>
      </c>
      <c r="L18" s="92">
        <f t="shared" si="3"/>
        <v>0.40634997555160685</v>
      </c>
      <c r="M18" s="48">
        <v>1.9122068742012057</v>
      </c>
      <c r="N18" s="48">
        <v>1.9999611423059469</v>
      </c>
      <c r="O18" s="91">
        <v>1.8579807789010401</v>
      </c>
      <c r="P18" s="48">
        <v>1.6856195594227597</v>
      </c>
      <c r="Q18" s="105">
        <f t="shared" si="4"/>
        <v>1.863942088707738</v>
      </c>
      <c r="R18" s="48" t="s">
        <v>159</v>
      </c>
      <c r="S18" s="48">
        <f t="shared" si="1"/>
        <v>7.6496284677889409E-2</v>
      </c>
      <c r="T18" s="92">
        <f t="shared" si="5"/>
        <v>0.13249545165235707</v>
      </c>
      <c r="U18" s="84"/>
      <c r="W18" s="36"/>
      <c r="X18" s="36"/>
    </row>
    <row r="19" spans="1:24" ht="20" customHeight="1">
      <c r="A19" s="84"/>
      <c r="B19" s="187" t="s">
        <v>19</v>
      </c>
      <c r="C19" s="188" t="s">
        <v>47</v>
      </c>
      <c r="D19" s="65">
        <v>1867.7329999999999</v>
      </c>
      <c r="E19" s="65">
        <v>1.2859158566551403</v>
      </c>
      <c r="F19" s="48">
        <v>1.2568921724800328</v>
      </c>
      <c r="G19" s="48">
        <v>0</v>
      </c>
      <c r="H19" s="48">
        <v>0</v>
      </c>
      <c r="I19" s="105">
        <f t="shared" si="2"/>
        <v>0.63570200728379334</v>
      </c>
      <c r="J19" s="48" t="s">
        <v>159</v>
      </c>
      <c r="K19" s="48">
        <f t="shared" si="0"/>
        <v>0.42385654745445867</v>
      </c>
      <c r="L19" s="92">
        <f t="shared" si="3"/>
        <v>0.73414107531185124</v>
      </c>
      <c r="M19" s="48">
        <v>0</v>
      </c>
      <c r="N19" s="48">
        <v>0</v>
      </c>
      <c r="O19" s="91">
        <v>0</v>
      </c>
      <c r="P19" s="48">
        <v>0</v>
      </c>
      <c r="Q19" s="105">
        <f t="shared" si="4"/>
        <v>0</v>
      </c>
      <c r="R19" s="48" t="s">
        <v>159</v>
      </c>
      <c r="S19" s="48">
        <f t="shared" si="1"/>
        <v>0</v>
      </c>
      <c r="T19" s="92">
        <f t="shared" si="5"/>
        <v>0</v>
      </c>
      <c r="U19" s="84"/>
      <c r="W19" s="36"/>
      <c r="X19" s="36"/>
    </row>
    <row r="20" spans="1:24" ht="20" customHeight="1">
      <c r="A20" s="84"/>
      <c r="B20" s="187" t="s">
        <v>20</v>
      </c>
      <c r="C20" s="188" t="s">
        <v>47</v>
      </c>
      <c r="D20" s="65">
        <v>1892.7646999999999</v>
      </c>
      <c r="E20" s="65">
        <v>7.5899477965533251</v>
      </c>
      <c r="F20" s="48">
        <v>12.406936018730772</v>
      </c>
      <c r="G20" s="48">
        <v>8.8563831939280782</v>
      </c>
      <c r="H20" s="48">
        <v>13.727517929848624</v>
      </c>
      <c r="I20" s="105">
        <f t="shared" si="2"/>
        <v>10.6451962347652</v>
      </c>
      <c r="J20" s="48" t="s">
        <v>159</v>
      </c>
      <c r="K20" s="48">
        <f t="shared" si="0"/>
        <v>1.6712879003482468</v>
      </c>
      <c r="L20" s="92">
        <f t="shared" si="3"/>
        <v>2.8947555574782742</v>
      </c>
      <c r="M20" s="48">
        <v>11.446354135320583</v>
      </c>
      <c r="N20" s="48">
        <v>12.875631500009735</v>
      </c>
      <c r="O20" s="91">
        <v>14.95859419125363</v>
      </c>
      <c r="P20" s="48">
        <v>13.251994559562643</v>
      </c>
      <c r="Q20" s="105">
        <f t="shared" si="4"/>
        <v>13.133143596536648</v>
      </c>
      <c r="R20" s="48" t="s">
        <v>159</v>
      </c>
      <c r="S20" s="48">
        <f t="shared" si="1"/>
        <v>0.83386427029636867</v>
      </c>
      <c r="T20" s="92">
        <f t="shared" si="5"/>
        <v>1.4442952827696578</v>
      </c>
      <c r="U20" s="84"/>
      <c r="W20" s="36"/>
      <c r="X20" s="36"/>
    </row>
    <row r="21" spans="1:24" ht="20" customHeight="1">
      <c r="A21" s="84"/>
      <c r="B21" s="187" t="s">
        <v>21</v>
      </c>
      <c r="C21" s="188" t="s">
        <v>47</v>
      </c>
      <c r="D21" s="65">
        <v>1908.7596000000001</v>
      </c>
      <c r="E21" s="65">
        <v>1.0876801724692158</v>
      </c>
      <c r="F21" s="48">
        <v>1.3748849355948034</v>
      </c>
      <c r="G21" s="48">
        <v>0.92546047706651691</v>
      </c>
      <c r="H21" s="48">
        <v>1.8429179465558816</v>
      </c>
      <c r="I21" s="105">
        <f t="shared" si="2"/>
        <v>1.3077358829216044</v>
      </c>
      <c r="J21" s="48" t="s">
        <v>159</v>
      </c>
      <c r="K21" s="48">
        <f t="shared" si="0"/>
        <v>0.23225652439947836</v>
      </c>
      <c r="L21" s="92">
        <f t="shared" si="3"/>
        <v>0.40228010064925712</v>
      </c>
      <c r="M21" s="48">
        <v>1.0363380074845079</v>
      </c>
      <c r="N21" s="48">
        <v>1.190463590909191</v>
      </c>
      <c r="O21" s="91">
        <v>0</v>
      </c>
      <c r="P21" s="48">
        <v>1.1881005866199721</v>
      </c>
      <c r="Q21" s="105">
        <f t="shared" si="4"/>
        <v>0.85372554625341779</v>
      </c>
      <c r="R21" s="48" t="s">
        <v>159</v>
      </c>
      <c r="S21" s="48">
        <f t="shared" si="1"/>
        <v>0.33122563602832256</v>
      </c>
      <c r="T21" s="92">
        <f t="shared" si="5"/>
        <v>0.57369963037037108</v>
      </c>
      <c r="U21" s="84"/>
      <c r="W21" s="36"/>
      <c r="X21" s="36"/>
    </row>
    <row r="22" spans="1:24" ht="20" customHeight="1">
      <c r="A22" s="84"/>
      <c r="B22" s="187" t="s">
        <v>22</v>
      </c>
      <c r="C22" s="188" t="s">
        <v>47</v>
      </c>
      <c r="D22" s="65">
        <v>1949.7862</v>
      </c>
      <c r="E22" s="65">
        <v>0.94123580284936326</v>
      </c>
      <c r="F22" s="48">
        <v>1.6619972426910072</v>
      </c>
      <c r="G22" s="48">
        <v>0.81644653490092534</v>
      </c>
      <c r="H22" s="48">
        <v>0</v>
      </c>
      <c r="I22" s="105">
        <f t="shared" si="2"/>
        <v>0.85491989511032396</v>
      </c>
      <c r="J22" s="48" t="s">
        <v>159</v>
      </c>
      <c r="K22" s="48">
        <f t="shared" si="0"/>
        <v>0.39316274654085476</v>
      </c>
      <c r="L22" s="92">
        <f t="shared" si="3"/>
        <v>0.68097785265208521</v>
      </c>
      <c r="M22" s="48">
        <v>0</v>
      </c>
      <c r="N22" s="48">
        <v>1.1135178448456087</v>
      </c>
      <c r="O22" s="91">
        <v>1.2261383563855326</v>
      </c>
      <c r="P22" s="48">
        <v>0</v>
      </c>
      <c r="Q22" s="105">
        <f t="shared" si="4"/>
        <v>0.58491405030778532</v>
      </c>
      <c r="R22" s="48" t="s">
        <v>159</v>
      </c>
      <c r="S22" s="48">
        <f t="shared" si="1"/>
        <v>0.39084516326084806</v>
      </c>
      <c r="T22" s="92">
        <f t="shared" si="5"/>
        <v>0.67696368066034152</v>
      </c>
      <c r="U22" s="84"/>
      <c r="W22" s="36"/>
      <c r="X22" s="36"/>
    </row>
    <row r="23" spans="1:24" ht="20" customHeight="1">
      <c r="A23" s="84"/>
      <c r="B23" s="187" t="s">
        <v>23</v>
      </c>
      <c r="C23" s="188" t="s">
        <v>47</v>
      </c>
      <c r="D23" s="65">
        <v>2013.7909</v>
      </c>
      <c r="E23" s="65">
        <v>1.0932758136239857</v>
      </c>
      <c r="F23" s="48">
        <v>1.5247035651753496</v>
      </c>
      <c r="G23" s="48">
        <v>1.2111212921799874</v>
      </c>
      <c r="H23" s="48">
        <v>1.9187714038116832</v>
      </c>
      <c r="I23" s="105">
        <f t="shared" si="2"/>
        <v>1.4369680186977514</v>
      </c>
      <c r="J23" s="48" t="s">
        <v>159</v>
      </c>
      <c r="K23" s="48">
        <f t="shared" si="0"/>
        <v>0.21316741040532913</v>
      </c>
      <c r="L23" s="92">
        <f t="shared" si="3"/>
        <v>0.36921678533991659</v>
      </c>
      <c r="M23" s="48">
        <v>1.5772629261860591</v>
      </c>
      <c r="N23" s="48">
        <v>1.2993119881600044</v>
      </c>
      <c r="O23" s="91">
        <v>1.5544618454663532</v>
      </c>
      <c r="P23" s="48">
        <v>1.2578310932655801</v>
      </c>
      <c r="Q23" s="105">
        <f t="shared" si="4"/>
        <v>1.422216963269499</v>
      </c>
      <c r="R23" s="48" t="s">
        <v>159</v>
      </c>
      <c r="S23" s="48">
        <f t="shared" si="1"/>
        <v>9.6411333270867039E-2</v>
      </c>
      <c r="T23" s="92">
        <f t="shared" si="5"/>
        <v>0.1669893276505974</v>
      </c>
      <c r="U23" s="84"/>
      <c r="W23" s="36"/>
      <c r="X23" s="36"/>
    </row>
    <row r="24" spans="1:24" ht="20" customHeight="1">
      <c r="A24" s="84"/>
      <c r="B24" s="187" t="s">
        <v>24</v>
      </c>
      <c r="C24" s="188" t="s">
        <v>47</v>
      </c>
      <c r="D24" s="65">
        <v>2029.7857999999999</v>
      </c>
      <c r="E24" s="65">
        <v>0.83955609244816154</v>
      </c>
      <c r="F24" s="48">
        <v>1.0942828585768156</v>
      </c>
      <c r="G24" s="48">
        <v>0</v>
      </c>
      <c r="H24" s="48">
        <v>1.2287175056709403</v>
      </c>
      <c r="I24" s="105">
        <f t="shared" si="2"/>
        <v>0.79063911417397936</v>
      </c>
      <c r="J24" s="48" t="s">
        <v>159</v>
      </c>
      <c r="K24" s="48">
        <f t="shared" si="0"/>
        <v>0.31826182097917627</v>
      </c>
      <c r="L24" s="92">
        <f t="shared" si="3"/>
        <v>0.55124564404532372</v>
      </c>
      <c r="M24" s="48">
        <v>0</v>
      </c>
      <c r="N24" s="48">
        <v>1.0611001940250586</v>
      </c>
      <c r="O24" s="91">
        <v>0</v>
      </c>
      <c r="P24" s="48">
        <v>0</v>
      </c>
      <c r="Q24" s="105">
        <f t="shared" si="4"/>
        <v>0.26527504850626465</v>
      </c>
      <c r="R24" s="48" t="s">
        <v>159</v>
      </c>
      <c r="S24" s="48">
        <f t="shared" si="1"/>
        <v>0.30631324132876586</v>
      </c>
      <c r="T24" s="92">
        <f t="shared" si="5"/>
        <v>0.53055009701252931</v>
      </c>
      <c r="U24" s="84"/>
      <c r="W24" s="36"/>
      <c r="X24" s="36"/>
    </row>
    <row r="25" spans="1:24" ht="20" customHeight="1">
      <c r="A25" s="84"/>
      <c r="B25" s="187" t="s">
        <v>25</v>
      </c>
      <c r="C25" s="188" t="s">
        <v>47</v>
      </c>
      <c r="D25" s="65">
        <v>2054.8175000000001</v>
      </c>
      <c r="E25" s="65">
        <v>6.5040111903182671</v>
      </c>
      <c r="F25" s="48">
        <v>9.9035369216462996</v>
      </c>
      <c r="G25" s="48">
        <v>6.950224146656816</v>
      </c>
      <c r="H25" s="48">
        <v>11.483023137983272</v>
      </c>
      <c r="I25" s="105">
        <f t="shared" si="2"/>
        <v>8.7101988491511637</v>
      </c>
      <c r="J25" s="48" t="s">
        <v>159</v>
      </c>
      <c r="K25" s="48">
        <f t="shared" si="0"/>
        <v>1.3774931026812742</v>
      </c>
      <c r="L25" s="92">
        <f t="shared" si="3"/>
        <v>2.3858880409196592</v>
      </c>
      <c r="M25" s="48">
        <v>7.9335165282115465</v>
      </c>
      <c r="N25" s="48">
        <v>8.9530008747569045</v>
      </c>
      <c r="O25" s="91">
        <v>11.455415254840499</v>
      </c>
      <c r="P25" s="48">
        <v>8.4913284578458583</v>
      </c>
      <c r="Q25" s="105">
        <f t="shared" si="4"/>
        <v>9.2083152789137017</v>
      </c>
      <c r="R25" s="48" t="s">
        <v>159</v>
      </c>
      <c r="S25" s="48">
        <f t="shared" si="1"/>
        <v>0.89776424170497404</v>
      </c>
      <c r="T25" s="92">
        <f t="shared" si="5"/>
        <v>1.554973279851561</v>
      </c>
      <c r="U25" s="84"/>
      <c r="W25" s="36"/>
      <c r="X25" s="36"/>
    </row>
    <row r="26" spans="1:24" ht="20" customHeight="1">
      <c r="A26" s="84"/>
      <c r="B26" s="187" t="s">
        <v>26</v>
      </c>
      <c r="C26" s="188" t="s">
        <v>47</v>
      </c>
      <c r="D26" s="65">
        <v>2070.8123999999998</v>
      </c>
      <c r="E26" s="65">
        <v>1.3777730305932785</v>
      </c>
      <c r="F26" s="48">
        <v>2.1747060801531202</v>
      </c>
      <c r="G26" s="48">
        <v>1.0958898648002959</v>
      </c>
      <c r="H26" s="48">
        <v>2.3322980498953654</v>
      </c>
      <c r="I26" s="105">
        <f t="shared" si="2"/>
        <v>1.7451667563605149</v>
      </c>
      <c r="J26" s="48" t="s">
        <v>159</v>
      </c>
      <c r="K26" s="48">
        <f t="shared" si="0"/>
        <v>0.34733362414884605</v>
      </c>
      <c r="L26" s="92">
        <f t="shared" si="3"/>
        <v>0.60159948420283371</v>
      </c>
      <c r="M26" s="48">
        <v>0</v>
      </c>
      <c r="N26" s="48">
        <v>0.96133995928702964</v>
      </c>
      <c r="O26" s="91">
        <v>0</v>
      </c>
      <c r="P26" s="48">
        <v>0</v>
      </c>
      <c r="Q26" s="105">
        <f t="shared" si="4"/>
        <v>0.24033498982175741</v>
      </c>
      <c r="R26" s="48" t="s">
        <v>159</v>
      </c>
      <c r="S26" s="48">
        <f t="shared" si="1"/>
        <v>0.27751494213855521</v>
      </c>
      <c r="T26" s="92">
        <f t="shared" si="5"/>
        <v>0.48066997964351482</v>
      </c>
      <c r="U26" s="84"/>
      <c r="W26" s="36"/>
      <c r="X26" s="36"/>
    </row>
    <row r="27" spans="1:24" ht="20" customHeight="1">
      <c r="A27" s="84"/>
      <c r="B27" s="187" t="s">
        <v>27</v>
      </c>
      <c r="C27" s="188" t="s">
        <v>47</v>
      </c>
      <c r="D27" s="65">
        <v>2095.8440999999998</v>
      </c>
      <c r="E27" s="65">
        <v>0.86637476324188212</v>
      </c>
      <c r="F27" s="48">
        <v>1.2931413331211952</v>
      </c>
      <c r="G27" s="48">
        <v>0.9464698715390284</v>
      </c>
      <c r="H27" s="48">
        <v>1.9417119088457486</v>
      </c>
      <c r="I27" s="105">
        <f t="shared" si="2"/>
        <v>1.2619244691869635</v>
      </c>
      <c r="J27" s="48" t="s">
        <v>159</v>
      </c>
      <c r="K27" s="48">
        <f t="shared" si="0"/>
        <v>0.2826573561285417</v>
      </c>
      <c r="L27" s="92">
        <f t="shared" si="3"/>
        <v>0.48957690194772441</v>
      </c>
      <c r="M27" s="48">
        <v>2.5070330932221196</v>
      </c>
      <c r="N27" s="48">
        <v>2.010390766476652</v>
      </c>
      <c r="O27" s="91">
        <v>2.9102832649339971</v>
      </c>
      <c r="P27" s="48">
        <v>2.0383426026844749</v>
      </c>
      <c r="Q27" s="105">
        <f t="shared" si="4"/>
        <v>2.3665124318293111</v>
      </c>
      <c r="R27" s="48" t="s">
        <v>159</v>
      </c>
      <c r="S27" s="48">
        <f t="shared" si="1"/>
        <v>0.24719557091234745</v>
      </c>
      <c r="T27" s="92">
        <f t="shared" si="5"/>
        <v>0.42815528822618104</v>
      </c>
      <c r="U27" s="84"/>
      <c r="W27" s="36"/>
      <c r="X27" s="36"/>
    </row>
    <row r="28" spans="1:24" ht="20" customHeight="1">
      <c r="A28" s="84"/>
      <c r="B28" s="187" t="s">
        <v>28</v>
      </c>
      <c r="C28" s="188" t="s">
        <v>47</v>
      </c>
      <c r="D28" s="65">
        <v>2111.8389999999999</v>
      </c>
      <c r="E28" s="65">
        <v>1.0813607234315783</v>
      </c>
      <c r="F28" s="48">
        <v>1.3728040371213532</v>
      </c>
      <c r="G28" s="48">
        <v>0.85403511532906917</v>
      </c>
      <c r="H28" s="48">
        <v>1.8438112485949019</v>
      </c>
      <c r="I28" s="105">
        <f t="shared" si="2"/>
        <v>1.2880027811192256</v>
      </c>
      <c r="J28" s="48" t="s">
        <v>159</v>
      </c>
      <c r="K28" s="48">
        <f t="shared" si="0"/>
        <v>0.24656375792388668</v>
      </c>
      <c r="L28" s="92">
        <f t="shared" si="3"/>
        <v>0.42706095602928507</v>
      </c>
      <c r="M28" s="48">
        <v>0</v>
      </c>
      <c r="N28" s="48">
        <v>1.0841619704099268</v>
      </c>
      <c r="O28" s="91">
        <v>1.4760148692800845</v>
      </c>
      <c r="P28" s="48">
        <v>0.92370751187677114</v>
      </c>
      <c r="Q28" s="105">
        <f t="shared" si="4"/>
        <v>0.87097108789169553</v>
      </c>
      <c r="R28" s="48" t="s">
        <v>159</v>
      </c>
      <c r="S28" s="48">
        <f t="shared" si="1"/>
        <v>0.3610017076204059</v>
      </c>
      <c r="T28" s="92">
        <f t="shared" si="5"/>
        <v>0.62527329921766772</v>
      </c>
      <c r="U28" s="84"/>
      <c r="W28" s="36"/>
      <c r="X28" s="36"/>
    </row>
    <row r="29" spans="1:24" ht="20" customHeight="1">
      <c r="A29" s="84"/>
      <c r="B29" s="187" t="s">
        <v>29</v>
      </c>
      <c r="C29" s="188" t="s">
        <v>47</v>
      </c>
      <c r="D29" s="65">
        <v>2216.8703</v>
      </c>
      <c r="E29" s="65">
        <v>1.7288715329965139</v>
      </c>
      <c r="F29" s="48">
        <v>2.4976804251271876</v>
      </c>
      <c r="G29" s="48">
        <v>1.8951146990119283</v>
      </c>
      <c r="H29" s="48">
        <v>2.8475077324464997</v>
      </c>
      <c r="I29" s="105">
        <f t="shared" si="2"/>
        <v>2.2422935973955327</v>
      </c>
      <c r="J29" s="48" t="s">
        <v>159</v>
      </c>
      <c r="K29" s="48">
        <f t="shared" si="0"/>
        <v>0.30104299891080977</v>
      </c>
      <c r="L29" s="92">
        <f t="shared" si="3"/>
        <v>0.5214217693764247</v>
      </c>
      <c r="M29" s="48">
        <v>2.7648465359403351</v>
      </c>
      <c r="N29" s="48">
        <v>2.4658566127423853</v>
      </c>
      <c r="O29" s="91">
        <v>3.5749272849197578</v>
      </c>
      <c r="P29" s="48">
        <v>2.6078598100887111</v>
      </c>
      <c r="Q29" s="105">
        <f t="shared" si="4"/>
        <v>2.8533725609227973</v>
      </c>
      <c r="R29" s="48" t="s">
        <v>159</v>
      </c>
      <c r="S29" s="48">
        <f t="shared" si="1"/>
        <v>0.28653547341720664</v>
      </c>
      <c r="T29" s="92">
        <f t="shared" si="5"/>
        <v>0.49629399812940334</v>
      </c>
      <c r="U29" s="84"/>
      <c r="W29" s="36"/>
      <c r="X29" s="36"/>
    </row>
    <row r="30" spans="1:24" ht="20" customHeight="1">
      <c r="A30" s="84"/>
      <c r="B30" s="187" t="s">
        <v>33</v>
      </c>
      <c r="C30" s="188" t="s">
        <v>47</v>
      </c>
      <c r="D30" s="65">
        <v>2257.8968999999997</v>
      </c>
      <c r="E30" s="65">
        <v>1.479810537478736</v>
      </c>
      <c r="F30" s="48">
        <v>1.8259512163381377</v>
      </c>
      <c r="G30" s="48">
        <v>1.2603003949131253</v>
      </c>
      <c r="H30" s="48">
        <v>1.9764032503131137</v>
      </c>
      <c r="I30" s="105">
        <f t="shared" si="2"/>
        <v>1.6356163497607783</v>
      </c>
      <c r="J30" s="48" t="s">
        <v>159</v>
      </c>
      <c r="K30" s="48">
        <f t="shared" si="0"/>
        <v>0.18782396904405485</v>
      </c>
      <c r="L30" s="92">
        <f t="shared" si="3"/>
        <v>0.32532065726354698</v>
      </c>
      <c r="M30" s="48">
        <v>3.4027888052315003</v>
      </c>
      <c r="N30" s="48">
        <v>2.7083588698767085</v>
      </c>
      <c r="O30" s="91">
        <v>3.6280700928136076</v>
      </c>
      <c r="P30" s="48">
        <v>2.7140358952408672</v>
      </c>
      <c r="Q30" s="105">
        <f t="shared" si="4"/>
        <v>3.1133134157906706</v>
      </c>
      <c r="R30" s="48" t="s">
        <v>159</v>
      </c>
      <c r="S30" s="48">
        <f t="shared" si="1"/>
        <v>0.27328885010072823</v>
      </c>
      <c r="T30" s="92">
        <f t="shared" si="5"/>
        <v>0.47335017351653613</v>
      </c>
      <c r="U30" s="84"/>
      <c r="W30" s="36"/>
      <c r="X30" s="36"/>
    </row>
    <row r="31" spans="1:24" ht="20" customHeight="1">
      <c r="A31" s="84"/>
      <c r="B31" s="187" t="s">
        <v>30</v>
      </c>
      <c r="C31" s="188" t="s">
        <v>47</v>
      </c>
      <c r="D31" s="65">
        <v>2273.8917999999999</v>
      </c>
      <c r="E31" s="65">
        <v>1.2050063109174696</v>
      </c>
      <c r="F31" s="48">
        <v>1.5003184055151777</v>
      </c>
      <c r="G31" s="48">
        <v>0.90529815473872333</v>
      </c>
      <c r="H31" s="48">
        <v>1.359985875441142</v>
      </c>
      <c r="I31" s="105">
        <f t="shared" si="2"/>
        <v>1.2426521866531282</v>
      </c>
      <c r="J31" s="48" t="s">
        <v>159</v>
      </c>
      <c r="K31" s="48">
        <f t="shared" si="0"/>
        <v>0.14734088580796359</v>
      </c>
      <c r="L31" s="92">
        <f t="shared" si="3"/>
        <v>0.25520190025159706</v>
      </c>
      <c r="M31" s="48">
        <v>0</v>
      </c>
      <c r="N31" s="48">
        <v>0</v>
      </c>
      <c r="O31" s="91">
        <v>0</v>
      </c>
      <c r="P31" s="48">
        <v>0</v>
      </c>
      <c r="Q31" s="105">
        <f t="shared" si="4"/>
        <v>0</v>
      </c>
      <c r="R31" s="48" t="s">
        <v>159</v>
      </c>
      <c r="S31" s="48">
        <f t="shared" si="1"/>
        <v>0</v>
      </c>
      <c r="T31" s="92">
        <f t="shared" si="5"/>
        <v>0</v>
      </c>
      <c r="U31" s="84"/>
      <c r="W31" s="36"/>
      <c r="X31" s="36"/>
    </row>
    <row r="32" spans="1:24" ht="20" customHeight="1">
      <c r="A32" s="84"/>
      <c r="B32" s="187" t="s">
        <v>31</v>
      </c>
      <c r="C32" s="188" t="s">
        <v>47</v>
      </c>
      <c r="D32" s="65">
        <v>2298.9234999999999</v>
      </c>
      <c r="E32" s="65">
        <v>0.80472478794672175</v>
      </c>
      <c r="F32" s="48">
        <v>1.0806464305560066</v>
      </c>
      <c r="G32" s="48">
        <v>0</v>
      </c>
      <c r="H32" s="48">
        <v>0</v>
      </c>
      <c r="I32" s="105">
        <f t="shared" si="2"/>
        <v>0.47134280462568212</v>
      </c>
      <c r="J32" s="48" t="s">
        <v>159</v>
      </c>
      <c r="K32" s="48">
        <f t="shared" si="0"/>
        <v>0.32088809650712929</v>
      </c>
      <c r="L32" s="92">
        <f t="shared" si="3"/>
        <v>0.55579448669441311</v>
      </c>
      <c r="M32" s="48">
        <v>1.1860468315074864</v>
      </c>
      <c r="N32" s="48">
        <v>0.70665444726629334</v>
      </c>
      <c r="O32" s="91">
        <v>0</v>
      </c>
      <c r="P32" s="48">
        <v>0</v>
      </c>
      <c r="Q32" s="105">
        <f t="shared" si="4"/>
        <v>0.47317531969344495</v>
      </c>
      <c r="R32" s="48" t="s">
        <v>159</v>
      </c>
      <c r="S32" s="48">
        <f t="shared" si="1"/>
        <v>0.33507678418572184</v>
      </c>
      <c r="T32" s="92">
        <f t="shared" si="5"/>
        <v>0.58037001464646187</v>
      </c>
      <c r="U32" s="84"/>
      <c r="W32" s="36"/>
      <c r="X32" s="36"/>
    </row>
    <row r="33" spans="1:24" ht="20" customHeight="1">
      <c r="A33" s="84"/>
      <c r="B33" s="187" t="s">
        <v>32</v>
      </c>
      <c r="C33" s="188" t="s">
        <v>47</v>
      </c>
      <c r="D33" s="65">
        <v>2419.9496999999997</v>
      </c>
      <c r="E33" s="65">
        <v>1.0569113298432409</v>
      </c>
      <c r="F33" s="48">
        <v>1.4265915564813403</v>
      </c>
      <c r="G33" s="48">
        <v>0.44497428697606289</v>
      </c>
      <c r="H33" s="48">
        <v>1.3610615737774485</v>
      </c>
      <c r="I33" s="105">
        <f t="shared" si="2"/>
        <v>1.072384686769523</v>
      </c>
      <c r="J33" s="48" t="s">
        <v>159</v>
      </c>
      <c r="K33" s="48">
        <f t="shared" si="0"/>
        <v>0.25877490995225738</v>
      </c>
      <c r="L33" s="92">
        <f t="shared" si="3"/>
        <v>0.44821129176137087</v>
      </c>
      <c r="M33" s="48">
        <v>1.7167384994852455</v>
      </c>
      <c r="N33" s="48">
        <v>1.3663374517562694</v>
      </c>
      <c r="O33" s="91">
        <v>1.7743115346829903</v>
      </c>
      <c r="P33" s="48">
        <v>1.6809589475098339</v>
      </c>
      <c r="Q33" s="105">
        <f t="shared" si="4"/>
        <v>1.6345866083585847</v>
      </c>
      <c r="R33" s="48" t="s">
        <v>159</v>
      </c>
      <c r="S33" s="48">
        <f t="shared" si="1"/>
        <v>0.10560933886959642</v>
      </c>
      <c r="T33" s="92">
        <f t="shared" si="5"/>
        <v>0.1829207406758997</v>
      </c>
      <c r="U33" s="84"/>
      <c r="W33" s="36"/>
      <c r="X33" s="36"/>
    </row>
    <row r="34" spans="1:24" ht="20" customHeight="1">
      <c r="A34" s="84"/>
      <c r="B34" s="187" t="s">
        <v>34</v>
      </c>
      <c r="C34" s="188" t="s">
        <v>47</v>
      </c>
      <c r="D34" s="65">
        <v>2199.8912999999998</v>
      </c>
      <c r="E34" s="65">
        <v>1.3674870131463812</v>
      </c>
      <c r="F34" s="48">
        <v>1.8567019017641895</v>
      </c>
      <c r="G34" s="48">
        <v>1.6219307188255419</v>
      </c>
      <c r="H34" s="48">
        <v>1.7898073474531637</v>
      </c>
      <c r="I34" s="105">
        <f t="shared" si="2"/>
        <v>1.658981745297319</v>
      </c>
      <c r="J34" s="48" t="s">
        <v>159</v>
      </c>
      <c r="K34" s="48">
        <f t="shared" si="0"/>
        <v>0.12585289291120977</v>
      </c>
      <c r="L34" s="92">
        <f t="shared" si="3"/>
        <v>0.21798360480174028</v>
      </c>
      <c r="M34" s="48">
        <v>1.6763853052130187</v>
      </c>
      <c r="N34" s="48">
        <v>1.5652538029049485</v>
      </c>
      <c r="O34" s="91">
        <v>1.7808339995242077</v>
      </c>
      <c r="P34" s="48">
        <v>0</v>
      </c>
      <c r="Q34" s="105">
        <f t="shared" si="4"/>
        <v>1.2556182769105437</v>
      </c>
      <c r="R34" s="48" t="s">
        <v>159</v>
      </c>
      <c r="S34" s="48">
        <f t="shared" si="1"/>
        <v>0.48595242835953062</v>
      </c>
      <c r="T34" s="92">
        <f t="shared" si="5"/>
        <v>0.84169429598018197</v>
      </c>
      <c r="U34" s="84"/>
      <c r="W34" s="36"/>
      <c r="X34" s="36"/>
    </row>
    <row r="35" spans="1:24" ht="20" customHeight="1">
      <c r="A35" s="84"/>
      <c r="B35" s="187" t="s">
        <v>35</v>
      </c>
      <c r="C35" s="188" t="s">
        <v>47</v>
      </c>
      <c r="D35" s="65">
        <v>2374.9394299999999</v>
      </c>
      <c r="E35" s="65">
        <v>0.81870215966517956</v>
      </c>
      <c r="F35" s="48">
        <v>1.3399883637116863</v>
      </c>
      <c r="G35" s="48">
        <v>0.86055546608070776</v>
      </c>
      <c r="H35" s="48">
        <v>0</v>
      </c>
      <c r="I35" s="105">
        <f t="shared" si="2"/>
        <v>0.75481149736439335</v>
      </c>
      <c r="J35" s="48" t="s">
        <v>159</v>
      </c>
      <c r="K35" s="48">
        <f t="shared" si="0"/>
        <v>0.32101162407313144</v>
      </c>
      <c r="L35" s="92">
        <f t="shared" si="3"/>
        <v>0.55600844271486416</v>
      </c>
      <c r="M35" s="48">
        <v>0</v>
      </c>
      <c r="N35" s="48">
        <v>0.58022627178074837</v>
      </c>
      <c r="O35" s="91">
        <v>1.2398711037775803</v>
      </c>
      <c r="P35" s="48">
        <v>0</v>
      </c>
      <c r="Q35" s="105">
        <f t="shared" si="4"/>
        <v>0.45502434388958213</v>
      </c>
      <c r="R35" s="48" t="s">
        <v>159</v>
      </c>
      <c r="S35" s="48">
        <f t="shared" si="1"/>
        <v>0.34087375739392034</v>
      </c>
      <c r="T35" s="92">
        <f t="shared" si="5"/>
        <v>0.59041066677317722</v>
      </c>
      <c r="U35" s="84"/>
      <c r="W35" s="36"/>
      <c r="X35" s="36"/>
    </row>
    <row r="36" spans="1:24" ht="20" customHeight="1">
      <c r="A36" s="84"/>
      <c r="B36" s="187" t="s">
        <v>36</v>
      </c>
      <c r="C36" s="188" t="s">
        <v>47</v>
      </c>
      <c r="D36" s="65">
        <v>2386.9758000000002</v>
      </c>
      <c r="E36" s="65">
        <v>0</v>
      </c>
      <c r="F36" s="48">
        <v>0</v>
      </c>
      <c r="G36" s="48">
        <v>0</v>
      </c>
      <c r="H36" s="48">
        <v>0</v>
      </c>
      <c r="I36" s="105">
        <f t="shared" si="2"/>
        <v>0</v>
      </c>
      <c r="J36" s="48" t="s">
        <v>159</v>
      </c>
      <c r="K36" s="48">
        <f t="shared" si="0"/>
        <v>0</v>
      </c>
      <c r="L36" s="92">
        <f t="shared" si="3"/>
        <v>0</v>
      </c>
      <c r="M36" s="48">
        <v>0</v>
      </c>
      <c r="N36" s="48">
        <v>0.81111956020511999</v>
      </c>
      <c r="O36" s="91">
        <v>1.0804924835881444</v>
      </c>
      <c r="P36" s="48">
        <v>0</v>
      </c>
      <c r="Q36" s="105">
        <f t="shared" si="4"/>
        <v>0.4729030109483161</v>
      </c>
      <c r="R36" s="48" t="s">
        <v>159</v>
      </c>
      <c r="S36" s="48">
        <f t="shared" si="1"/>
        <v>0.32159842401871502</v>
      </c>
      <c r="T36" s="92">
        <f t="shared" si="5"/>
        <v>0.55702481003449356</v>
      </c>
      <c r="U36" s="84"/>
      <c r="W36" s="36"/>
      <c r="X36" s="36"/>
    </row>
    <row r="37" spans="1:24" ht="20" customHeight="1">
      <c r="A37" s="84"/>
      <c r="B37" s="187" t="s">
        <v>37</v>
      </c>
      <c r="C37" s="188" t="s">
        <v>47</v>
      </c>
      <c r="D37" s="65">
        <v>2402.9706999999999</v>
      </c>
      <c r="E37" s="65">
        <v>2.6061210939920438</v>
      </c>
      <c r="F37" s="48">
        <v>3.5354262823874931</v>
      </c>
      <c r="G37" s="48">
        <v>2.1684550050749403</v>
      </c>
      <c r="H37" s="48">
        <v>3.9230506123687698</v>
      </c>
      <c r="I37" s="105">
        <f t="shared" si="2"/>
        <v>3.0582632484558117</v>
      </c>
      <c r="J37" s="48" t="s">
        <v>159</v>
      </c>
      <c r="K37" s="48">
        <f t="shared" si="0"/>
        <v>0.46806136629554834</v>
      </c>
      <c r="L37" s="92">
        <f t="shared" si="3"/>
        <v>0.81070606748399654</v>
      </c>
      <c r="M37" s="48">
        <v>3.2861948682300262</v>
      </c>
      <c r="N37" s="48">
        <v>3.1031903179355917</v>
      </c>
      <c r="O37" s="91">
        <v>4.1463829749486267</v>
      </c>
      <c r="P37" s="48">
        <v>3.1014930779857526</v>
      </c>
      <c r="Q37" s="105">
        <f t="shared" si="4"/>
        <v>3.4093153097749993</v>
      </c>
      <c r="R37" s="48" t="s">
        <v>159</v>
      </c>
      <c r="S37" s="48">
        <f t="shared" si="1"/>
        <v>0.2880768460716166</v>
      </c>
      <c r="T37" s="92">
        <f t="shared" si="5"/>
        <v>0.49896373388023862</v>
      </c>
      <c r="U37" s="84"/>
      <c r="W37" s="36"/>
      <c r="X37" s="36"/>
    </row>
    <row r="38" spans="1:24" ht="20" customHeight="1">
      <c r="A38" s="84"/>
      <c r="B38" s="187" t="s">
        <v>38</v>
      </c>
      <c r="C38" s="188" t="s">
        <v>47</v>
      </c>
      <c r="D38" s="65">
        <v>2549.0286000000001</v>
      </c>
      <c r="E38" s="65">
        <v>0</v>
      </c>
      <c r="F38" s="48">
        <v>0</v>
      </c>
      <c r="G38" s="48">
        <v>0</v>
      </c>
      <c r="H38" s="48">
        <v>0</v>
      </c>
      <c r="I38" s="105">
        <f t="shared" si="2"/>
        <v>0</v>
      </c>
      <c r="J38" s="48" t="s">
        <v>159</v>
      </c>
      <c r="K38" s="48">
        <f t="shared" si="0"/>
        <v>0</v>
      </c>
      <c r="L38" s="92">
        <f t="shared" si="3"/>
        <v>0</v>
      </c>
      <c r="M38" s="48">
        <v>1.5142158101836614</v>
      </c>
      <c r="N38" s="48">
        <v>1.686420312201184</v>
      </c>
      <c r="O38" s="91">
        <v>2.162428017293252</v>
      </c>
      <c r="P38" s="48">
        <v>1.2500997444023398</v>
      </c>
      <c r="Q38" s="105">
        <f t="shared" si="4"/>
        <v>1.6532909710201094</v>
      </c>
      <c r="R38" s="48" t="s">
        <v>159</v>
      </c>
      <c r="S38" s="48">
        <f t="shared" si="1"/>
        <v>0.22166620318699842</v>
      </c>
      <c r="T38" s="92">
        <f t="shared" si="5"/>
        <v>0.38393712624076742</v>
      </c>
      <c r="U38" s="84"/>
      <c r="W38" s="36"/>
      <c r="X38" s="36"/>
    </row>
    <row r="39" spans="1:24" ht="20" customHeight="1">
      <c r="A39" s="84"/>
      <c r="B39" s="189" t="s">
        <v>39</v>
      </c>
      <c r="C39" s="190" t="s">
        <v>47</v>
      </c>
      <c r="D39" s="93">
        <v>2590.0551999999998</v>
      </c>
      <c r="E39" s="93">
        <v>0</v>
      </c>
      <c r="F39" s="57">
        <v>0</v>
      </c>
      <c r="G39" s="57">
        <v>0</v>
      </c>
      <c r="H39" s="57">
        <v>0</v>
      </c>
      <c r="I39" s="106">
        <f t="shared" si="2"/>
        <v>0</v>
      </c>
      <c r="J39" s="57" t="s">
        <v>159</v>
      </c>
      <c r="K39" s="57">
        <f t="shared" si="0"/>
        <v>0</v>
      </c>
      <c r="L39" s="95">
        <f t="shared" si="3"/>
        <v>0</v>
      </c>
      <c r="M39" s="57">
        <v>0</v>
      </c>
      <c r="N39" s="57">
        <v>1.114294301115907</v>
      </c>
      <c r="O39" s="94">
        <v>1.4618374687199118</v>
      </c>
      <c r="P39" s="57">
        <v>1.0823547937712532</v>
      </c>
      <c r="Q39" s="106">
        <f t="shared" si="4"/>
        <v>0.91462164090176801</v>
      </c>
      <c r="R39" s="57" t="s">
        <v>159</v>
      </c>
      <c r="S39" s="57">
        <f t="shared" si="1"/>
        <v>0.36575363445130776</v>
      </c>
      <c r="T39" s="95">
        <f t="shared" si="5"/>
        <v>0.63350387792263951</v>
      </c>
      <c r="U39" s="84"/>
      <c r="W39" s="36"/>
      <c r="X39" s="36"/>
    </row>
    <row r="40" spans="1:24" ht="20" customHeight="1">
      <c r="A40" s="84"/>
      <c r="B40" s="86"/>
      <c r="C40" s="86"/>
      <c r="D40" s="86"/>
      <c r="E40" s="84"/>
      <c r="F40" s="84"/>
      <c r="G40" s="84"/>
      <c r="H40" s="84"/>
      <c r="I40" s="88"/>
      <c r="J40" s="84"/>
      <c r="K40" s="84"/>
      <c r="L40" s="89"/>
      <c r="M40" s="84"/>
      <c r="N40" s="97"/>
      <c r="O40" s="97"/>
      <c r="P40" s="84"/>
      <c r="Q40" s="88"/>
      <c r="R40" s="84"/>
      <c r="S40" s="84"/>
      <c r="T40" s="89"/>
      <c r="U40" s="84"/>
    </row>
    <row r="41" spans="1:24">
      <c r="W41" s="36"/>
      <c r="X41" s="36"/>
    </row>
    <row r="42" spans="1:24">
      <c r="E42" s="37"/>
      <c r="F42" s="37"/>
      <c r="G42" s="37"/>
      <c r="H42" s="37"/>
      <c r="I42" s="80"/>
      <c r="J42" s="37"/>
      <c r="K42" s="37"/>
      <c r="L42" s="82"/>
      <c r="M42" s="37"/>
      <c r="N42" s="37"/>
      <c r="O42" s="37"/>
      <c r="P42" s="37"/>
      <c r="W42" s="36"/>
      <c r="X42" s="36"/>
    </row>
    <row r="43" spans="1:24">
      <c r="E43" s="37"/>
      <c r="F43" s="37"/>
      <c r="G43" s="37"/>
      <c r="H43" s="37"/>
      <c r="I43" s="80"/>
      <c r="J43" s="37"/>
      <c r="K43" s="37"/>
      <c r="L43" s="82"/>
      <c r="M43" s="37"/>
      <c r="N43" s="37"/>
      <c r="O43" s="37"/>
      <c r="P43" s="37"/>
      <c r="W43" s="36"/>
      <c r="X43" s="36"/>
    </row>
    <row r="44" spans="1:24">
      <c r="E44" s="37"/>
      <c r="F44" s="37"/>
      <c r="G44" s="37"/>
      <c r="H44" s="37"/>
      <c r="I44" s="80"/>
      <c r="J44" s="37"/>
      <c r="K44" s="37"/>
      <c r="L44" s="82"/>
      <c r="M44" s="37"/>
      <c r="N44" s="37"/>
      <c r="O44" s="37"/>
      <c r="P44" s="37"/>
      <c r="W44" s="36"/>
      <c r="X44" s="36"/>
    </row>
    <row r="45" spans="1:24">
      <c r="W45" s="36"/>
      <c r="X45" s="36"/>
    </row>
    <row r="46" spans="1:24">
      <c r="E46" s="38"/>
      <c r="F46" s="38"/>
      <c r="G46" s="38"/>
      <c r="H46" s="38"/>
      <c r="I46" s="81"/>
      <c r="J46" s="38"/>
      <c r="K46" s="38"/>
      <c r="L46" s="83"/>
      <c r="M46" s="38"/>
      <c r="N46" s="38"/>
      <c r="O46" s="38"/>
      <c r="P46" s="38"/>
      <c r="W46" s="36"/>
      <c r="X46" s="36"/>
    </row>
    <row r="47" spans="1:24">
      <c r="E47" s="38"/>
      <c r="F47" s="38"/>
      <c r="G47" s="38"/>
      <c r="H47" s="38"/>
      <c r="I47" s="81"/>
      <c r="J47" s="38"/>
      <c r="K47" s="38"/>
      <c r="L47" s="83"/>
      <c r="M47" s="38"/>
      <c r="N47" s="38"/>
      <c r="O47" s="38"/>
      <c r="P47" s="38"/>
      <c r="W47" s="36"/>
      <c r="X47" s="36"/>
    </row>
    <row r="48" spans="1:24">
      <c r="W48" s="36"/>
      <c r="X48" s="36"/>
    </row>
    <row r="49" spans="5:24">
      <c r="E49" s="38"/>
      <c r="F49" s="38"/>
      <c r="G49" s="38"/>
      <c r="H49" s="38"/>
      <c r="I49" s="81"/>
      <c r="J49" s="38"/>
      <c r="K49" s="38"/>
      <c r="L49" s="83"/>
      <c r="M49" s="38"/>
      <c r="N49" s="38"/>
      <c r="O49" s="38"/>
      <c r="P49" s="38"/>
      <c r="W49" s="36"/>
      <c r="X49" s="36"/>
    </row>
    <row r="50" spans="5:24">
      <c r="E50" s="38"/>
      <c r="F50" s="38"/>
      <c r="G50" s="38"/>
      <c r="H50" s="38"/>
      <c r="I50" s="81"/>
      <c r="J50" s="38"/>
      <c r="K50" s="38"/>
      <c r="L50" s="83"/>
      <c r="M50" s="38"/>
      <c r="N50" s="38"/>
      <c r="O50" s="38"/>
      <c r="P50" s="38"/>
      <c r="W50" s="36"/>
      <c r="X50" s="36"/>
    </row>
    <row r="51" spans="5:24">
      <c r="E51" s="38"/>
      <c r="W51" s="36"/>
      <c r="X51" s="36"/>
    </row>
    <row r="52" spans="5:24">
      <c r="E52" s="38"/>
      <c r="F52" s="38"/>
      <c r="G52" s="38"/>
      <c r="H52" s="38"/>
      <c r="I52" s="81"/>
      <c r="J52" s="38"/>
      <c r="K52" s="38"/>
      <c r="L52" s="83"/>
      <c r="M52" s="38"/>
      <c r="N52" s="38"/>
      <c r="O52" s="38"/>
      <c r="P52" s="38"/>
      <c r="W52" s="36"/>
      <c r="X52" s="36"/>
    </row>
    <row r="53" spans="5:24">
      <c r="E53" s="38"/>
      <c r="F53" s="38"/>
      <c r="G53" s="38"/>
      <c r="H53" s="38"/>
      <c r="I53" s="81"/>
      <c r="J53" s="38"/>
      <c r="K53" s="38"/>
      <c r="L53" s="83"/>
      <c r="M53" s="38"/>
      <c r="N53" s="38"/>
      <c r="O53" s="38"/>
      <c r="P53" s="38"/>
      <c r="W53" s="36"/>
      <c r="X53" s="36"/>
    </row>
    <row r="54" spans="5:24">
      <c r="E54" s="38"/>
      <c r="F54" s="38"/>
      <c r="G54" s="38"/>
      <c r="H54" s="38"/>
      <c r="I54" s="81"/>
      <c r="J54" s="38"/>
      <c r="K54" s="38"/>
      <c r="L54" s="83"/>
      <c r="M54" s="38"/>
      <c r="N54" s="38"/>
      <c r="O54" s="38"/>
      <c r="P54" s="38"/>
      <c r="W54" s="36"/>
      <c r="X54" s="36"/>
    </row>
  </sheetData>
  <mergeCells count="4">
    <mergeCell ref="I2:L2"/>
    <mergeCell ref="Q2:T2"/>
    <mergeCell ref="E3:H3"/>
    <mergeCell ref="M3:P3"/>
  </mergeCells>
  <phoneticPr fontId="2"/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0"/>
  </sheetPr>
  <dimension ref="A1:JB35"/>
  <sheetViews>
    <sheetView topLeftCell="A4" zoomScale="88" zoomScaleNormal="88" workbookViewId="0">
      <selection activeCell="B21" sqref="B21"/>
    </sheetView>
  </sheetViews>
  <sheetFormatPr baseColWidth="10" defaultColWidth="10.83203125" defaultRowHeight="14"/>
  <cols>
    <col min="2" max="2" width="45.33203125" style="6" bestFit="1" customWidth="1"/>
    <col min="3" max="3" width="12.83203125" style="6" customWidth="1"/>
    <col min="4" max="4" width="10.83203125" style="6" customWidth="1"/>
    <col min="5" max="8" width="9" style="8" customWidth="1"/>
    <col min="9" max="9" width="6.83203125" style="77" customWidth="1"/>
    <col min="10" max="10" width="2.33203125" style="8" customWidth="1"/>
    <col min="11" max="11" width="6.5" style="8" bestFit="1" customWidth="1"/>
    <col min="12" max="12" width="6.5" style="79" bestFit="1" customWidth="1"/>
    <col min="13" max="16" width="9" style="8" customWidth="1"/>
    <col min="17" max="17" width="6.83203125" style="77" customWidth="1"/>
    <col min="18" max="18" width="2.33203125" customWidth="1"/>
    <col min="19" max="19" width="5.33203125" bestFit="1" customWidth="1"/>
    <col min="20" max="20" width="5.83203125" style="79" customWidth="1"/>
  </cols>
  <sheetData>
    <row r="1" spans="1:262">
      <c r="A1" s="84"/>
      <c r="C1" s="86"/>
      <c r="D1" s="86"/>
      <c r="E1" s="87"/>
      <c r="F1" s="87"/>
      <c r="G1" s="87"/>
      <c r="H1" s="87"/>
      <c r="I1" s="88"/>
      <c r="J1" s="87"/>
      <c r="K1" s="87"/>
      <c r="L1" s="89"/>
      <c r="M1" s="87"/>
      <c r="N1" s="87"/>
      <c r="O1" s="87"/>
      <c r="P1" s="87"/>
      <c r="Q1" s="88"/>
      <c r="R1" s="84"/>
      <c r="S1" s="84"/>
      <c r="T1" s="89"/>
      <c r="U1" s="84"/>
    </row>
    <row r="2" spans="1:262" s="3" customFormat="1" ht="20" customHeight="1">
      <c r="A2" s="85"/>
      <c r="B2" s="62"/>
      <c r="C2" s="5"/>
      <c r="D2" s="63"/>
      <c r="E2" s="115" t="s">
        <v>51</v>
      </c>
      <c r="F2" s="70" t="s">
        <v>52</v>
      </c>
      <c r="G2" s="70" t="s">
        <v>53</v>
      </c>
      <c r="H2" s="116" t="s">
        <v>54</v>
      </c>
      <c r="I2" s="170" t="s">
        <v>162</v>
      </c>
      <c r="J2" s="170"/>
      <c r="K2" s="170"/>
      <c r="L2" s="170"/>
      <c r="M2" s="115" t="s">
        <v>55</v>
      </c>
      <c r="N2" s="70" t="s">
        <v>56</v>
      </c>
      <c r="O2" s="70" t="s">
        <v>57</v>
      </c>
      <c r="P2" s="116" t="s">
        <v>58</v>
      </c>
      <c r="Q2" s="170" t="s">
        <v>163</v>
      </c>
      <c r="R2" s="170"/>
      <c r="S2" s="170"/>
      <c r="T2" s="171"/>
      <c r="U2" s="85"/>
    </row>
    <row r="3" spans="1:262" s="3" customFormat="1" ht="20" customHeight="1" thickBot="1">
      <c r="A3" s="85"/>
      <c r="B3" s="109" t="s">
        <v>48</v>
      </c>
      <c r="C3" s="109" t="s">
        <v>49</v>
      </c>
      <c r="D3" s="117" t="s">
        <v>50</v>
      </c>
      <c r="E3" s="174" t="s">
        <v>136</v>
      </c>
      <c r="F3" s="175"/>
      <c r="G3" s="175"/>
      <c r="H3" s="176"/>
      <c r="I3" s="114" t="s">
        <v>160</v>
      </c>
      <c r="J3" s="111" t="s">
        <v>159</v>
      </c>
      <c r="K3" s="160" t="s">
        <v>165</v>
      </c>
      <c r="L3" s="113" t="s">
        <v>161</v>
      </c>
      <c r="M3" s="174" t="s">
        <v>136</v>
      </c>
      <c r="N3" s="175"/>
      <c r="O3" s="175"/>
      <c r="P3" s="176"/>
      <c r="Q3" s="114" t="s">
        <v>160</v>
      </c>
      <c r="R3" s="111" t="s">
        <v>159</v>
      </c>
      <c r="S3" s="160" t="s">
        <v>165</v>
      </c>
      <c r="T3" s="112" t="s">
        <v>161</v>
      </c>
      <c r="U3" s="90"/>
    </row>
    <row r="4" spans="1:262" ht="20" customHeight="1">
      <c r="A4" s="84"/>
      <c r="B4" s="13" t="s">
        <v>59</v>
      </c>
      <c r="C4" s="66" t="s">
        <v>68</v>
      </c>
      <c r="D4" s="121">
        <v>610.28359999999998</v>
      </c>
      <c r="E4" s="65">
        <v>36.981702936782668</v>
      </c>
      <c r="F4" s="48">
        <v>37.362516962415022</v>
      </c>
      <c r="G4" s="48">
        <v>67.542322611484408</v>
      </c>
      <c r="H4" s="103">
        <v>26.456681471596674</v>
      </c>
      <c r="I4" s="72">
        <f>AVERAGE(E4:H4)</f>
        <v>42.085805995569693</v>
      </c>
      <c r="J4" s="48" t="s">
        <v>159</v>
      </c>
      <c r="K4" s="48">
        <f>(L4/(SQRT(3)))</f>
        <v>10.22342136103628</v>
      </c>
      <c r="L4" s="74">
        <f>STDEV(E4:H4)</f>
        <v>17.707485224499798</v>
      </c>
      <c r="M4" s="65">
        <v>62.536246932155223</v>
      </c>
      <c r="N4" s="48">
        <v>74.077379567939644</v>
      </c>
      <c r="O4" s="48">
        <v>68.3802026233421</v>
      </c>
      <c r="P4" s="103">
        <v>75.956948831634136</v>
      </c>
      <c r="Q4" s="72">
        <f>AVERAGE(M4:P4)</f>
        <v>70.237694488767772</v>
      </c>
      <c r="R4" s="48" t="s">
        <v>159</v>
      </c>
      <c r="S4" s="48">
        <f>(T4/(SQRT(3)))</f>
        <v>3.499454278772729</v>
      </c>
      <c r="T4" s="92">
        <f>STDEV(M4:P4)</f>
        <v>6.0612326095986679</v>
      </c>
      <c r="U4" s="122"/>
      <c r="V4" s="1"/>
      <c r="W4" s="2"/>
      <c r="X4" s="1"/>
      <c r="Y4" s="2"/>
      <c r="Z4" s="1"/>
      <c r="AA4" s="2"/>
      <c r="AB4" s="1"/>
      <c r="AC4" s="2"/>
      <c r="AD4" s="1"/>
      <c r="AE4" s="2"/>
      <c r="AF4" s="1"/>
      <c r="AG4" s="2"/>
      <c r="AH4" s="1"/>
      <c r="AI4" s="2"/>
      <c r="AJ4" s="1"/>
      <c r="AK4" s="2"/>
      <c r="AL4" s="1"/>
      <c r="AM4" s="2"/>
      <c r="AN4" s="1"/>
      <c r="AO4" s="2"/>
      <c r="AP4" s="1"/>
      <c r="AQ4" s="2"/>
      <c r="AR4" s="1"/>
      <c r="AS4" s="2"/>
      <c r="AT4" s="1"/>
      <c r="AU4" s="2"/>
      <c r="AV4" s="1"/>
      <c r="AW4" s="2"/>
      <c r="AX4" s="1"/>
      <c r="AY4" s="2"/>
      <c r="AZ4" s="1"/>
      <c r="BA4" s="2"/>
      <c r="BB4" s="1"/>
      <c r="BC4" s="2"/>
      <c r="BD4" s="1"/>
      <c r="BE4" s="2"/>
      <c r="BF4" s="1"/>
      <c r="BG4" s="2"/>
      <c r="BH4" s="1"/>
      <c r="BI4" s="2"/>
      <c r="BJ4" s="1"/>
      <c r="BK4" s="2"/>
      <c r="BL4" s="1"/>
      <c r="BM4" s="2"/>
      <c r="BN4" s="1"/>
      <c r="BO4" s="2"/>
      <c r="BP4" s="1"/>
      <c r="BQ4" s="2"/>
      <c r="BR4" s="1"/>
      <c r="BS4" s="2"/>
      <c r="BT4" s="1"/>
      <c r="BU4" s="2"/>
      <c r="BV4" s="1"/>
      <c r="BW4" s="2"/>
      <c r="BX4" s="1"/>
      <c r="BY4" s="2"/>
      <c r="BZ4" s="1"/>
      <c r="CA4" s="2"/>
      <c r="CB4" s="1"/>
      <c r="CC4" s="2"/>
      <c r="CD4" s="1"/>
      <c r="CE4" s="2"/>
      <c r="CF4" s="1"/>
      <c r="CG4" s="2"/>
      <c r="CH4" s="1"/>
      <c r="CI4" s="2"/>
      <c r="CJ4" s="1"/>
      <c r="CK4" s="2"/>
      <c r="CL4" s="1"/>
      <c r="CM4" s="2"/>
      <c r="CN4" s="1"/>
      <c r="CO4" s="2"/>
      <c r="CP4" s="1"/>
      <c r="CQ4" s="2"/>
      <c r="CR4" s="1"/>
      <c r="CS4" s="2"/>
      <c r="CT4" s="1"/>
      <c r="CU4" s="2"/>
      <c r="CV4" s="1"/>
      <c r="CW4" s="2"/>
      <c r="CX4" s="1"/>
      <c r="CY4" s="2"/>
      <c r="CZ4" s="1"/>
      <c r="DA4" s="2"/>
      <c r="DB4" s="1"/>
      <c r="DC4" s="2"/>
      <c r="DD4" s="1"/>
      <c r="DE4" s="2"/>
      <c r="DF4" s="1"/>
      <c r="DG4" s="2"/>
      <c r="DH4" s="1"/>
      <c r="DI4" s="2"/>
      <c r="DJ4" s="1"/>
      <c r="DK4" s="2"/>
      <c r="DL4" s="1"/>
      <c r="DM4" s="2"/>
      <c r="DN4" s="1"/>
      <c r="DO4" s="2"/>
      <c r="DP4" s="1"/>
      <c r="DQ4" s="2"/>
      <c r="DR4" s="1"/>
      <c r="DS4" s="2"/>
      <c r="DT4" s="1"/>
      <c r="DU4" s="2"/>
      <c r="DV4" s="1"/>
      <c r="DW4" s="2"/>
      <c r="DX4" s="1"/>
      <c r="DY4" s="2"/>
      <c r="DZ4" s="1"/>
      <c r="EA4" s="2"/>
      <c r="EB4" s="1"/>
      <c r="EC4" s="2"/>
      <c r="ED4" s="1"/>
      <c r="EE4" s="2"/>
      <c r="EF4" s="1"/>
      <c r="EG4" s="2"/>
      <c r="EH4" s="1"/>
      <c r="EI4" s="2"/>
      <c r="EJ4" s="1"/>
      <c r="EK4" s="2"/>
      <c r="EL4" s="1"/>
      <c r="EM4" s="2"/>
      <c r="EN4" s="1"/>
      <c r="EO4" s="2"/>
      <c r="EP4" s="1"/>
      <c r="EQ4" s="2"/>
      <c r="ER4" s="1"/>
      <c r="ES4" s="2"/>
      <c r="ET4" s="1"/>
      <c r="EU4" s="2"/>
      <c r="EV4" s="1"/>
      <c r="EW4" s="2"/>
      <c r="EX4" s="1"/>
      <c r="EY4" s="2"/>
      <c r="EZ4" s="1"/>
      <c r="FA4" s="2"/>
      <c r="FB4" s="1"/>
      <c r="FC4" s="2"/>
      <c r="FD4" s="1"/>
      <c r="FE4" s="2"/>
      <c r="FF4" s="1"/>
      <c r="FG4" s="2"/>
      <c r="FH4" s="1"/>
      <c r="FI4" s="2"/>
      <c r="FJ4" s="1"/>
      <c r="FK4" s="2"/>
      <c r="FL4" s="1"/>
      <c r="FM4" s="2"/>
      <c r="FN4" s="1"/>
      <c r="FO4" s="2"/>
      <c r="FP4" s="1"/>
      <c r="FQ4" s="2"/>
      <c r="FR4" s="1"/>
      <c r="FS4" s="2"/>
      <c r="FT4" s="1"/>
      <c r="FU4" s="2"/>
      <c r="FV4" s="1"/>
      <c r="FW4" s="2"/>
      <c r="FX4" s="1"/>
      <c r="FY4" s="2"/>
      <c r="FZ4" s="1"/>
      <c r="GA4" s="2"/>
      <c r="GB4" s="1"/>
      <c r="GC4" s="2"/>
      <c r="GD4" s="1"/>
      <c r="GE4" s="2"/>
      <c r="GF4" s="1"/>
      <c r="GG4" s="2"/>
      <c r="GH4" s="1"/>
      <c r="GI4" s="2"/>
      <c r="GJ4" s="1"/>
      <c r="GK4" s="2"/>
      <c r="GL4" s="1"/>
      <c r="GM4" s="2"/>
      <c r="GN4" s="1"/>
      <c r="GO4" s="2"/>
      <c r="GP4" s="1"/>
      <c r="GQ4" s="2"/>
      <c r="GR4" s="1"/>
      <c r="GS4" s="2"/>
      <c r="GT4" s="1"/>
      <c r="GU4" s="2"/>
      <c r="GV4" s="1"/>
      <c r="GW4" s="2"/>
      <c r="GX4" s="1"/>
      <c r="GY4" s="2"/>
      <c r="GZ4" s="1"/>
      <c r="HA4" s="2"/>
      <c r="HB4" s="1"/>
      <c r="HC4" s="2"/>
      <c r="HD4" s="1"/>
      <c r="HE4" s="2"/>
      <c r="HF4" s="1"/>
      <c r="HG4" s="2"/>
      <c r="HH4" s="1"/>
      <c r="HI4" s="2"/>
      <c r="HJ4" s="1"/>
      <c r="HK4" s="2"/>
      <c r="HL4" s="1"/>
      <c r="HM4" s="2"/>
      <c r="HN4" s="1"/>
      <c r="HO4" s="2"/>
      <c r="HP4" s="1"/>
      <c r="HQ4" s="2"/>
      <c r="HR4" s="1"/>
      <c r="HS4" s="2"/>
      <c r="HT4" s="1"/>
      <c r="HU4" s="2"/>
      <c r="HV4" s="1"/>
      <c r="HW4" s="2"/>
      <c r="HX4" s="1"/>
      <c r="HY4" s="2"/>
      <c r="HZ4" s="1"/>
      <c r="IA4" s="2"/>
      <c r="IB4" s="1"/>
      <c r="IC4" s="2"/>
      <c r="ID4" s="1"/>
      <c r="IE4" s="2"/>
      <c r="IF4" s="1"/>
      <c r="IG4" s="2"/>
      <c r="IH4" s="1"/>
      <c r="II4" s="2"/>
      <c r="IJ4" s="1"/>
      <c r="IK4" s="2"/>
      <c r="IL4" s="1"/>
      <c r="IM4" s="2"/>
      <c r="IN4" s="1"/>
      <c r="IO4" s="2"/>
      <c r="IP4" s="1"/>
      <c r="IQ4" s="2"/>
      <c r="IR4" s="1"/>
      <c r="IS4" s="2"/>
      <c r="IT4" s="1"/>
      <c r="IU4" s="2"/>
      <c r="IV4" s="1"/>
      <c r="IW4" s="2"/>
      <c r="IX4" s="1"/>
      <c r="IY4" s="2"/>
      <c r="IZ4" s="1"/>
      <c r="JA4" s="2"/>
      <c r="JB4" s="1"/>
    </row>
    <row r="5" spans="1:262" ht="20" customHeight="1">
      <c r="A5" s="84"/>
      <c r="B5" s="13" t="s">
        <v>60</v>
      </c>
      <c r="C5" s="66" t="s">
        <v>68</v>
      </c>
      <c r="D5" s="121">
        <v>772.33639999999991</v>
      </c>
      <c r="E5" s="65">
        <v>2.7071787261102864</v>
      </c>
      <c r="F5" s="48">
        <v>2.5679763279753303</v>
      </c>
      <c r="G5" s="48">
        <v>3.5913573538960031</v>
      </c>
      <c r="H5" s="103">
        <v>3.4306582078272956</v>
      </c>
      <c r="I5" s="72">
        <f>AVERAGE(E5:H5)</f>
        <v>3.0742926539522291</v>
      </c>
      <c r="J5" s="48" t="s">
        <v>159</v>
      </c>
      <c r="K5" s="48">
        <f t="shared" ref="K5:K33" si="0">(L5/(SQRT(3)))</f>
        <v>0.29542458520330567</v>
      </c>
      <c r="L5" s="74">
        <f>STDEV(E5:H5)</f>
        <v>0.51169039137708616</v>
      </c>
      <c r="M5" s="65">
        <v>0</v>
      </c>
      <c r="N5" s="48">
        <v>0</v>
      </c>
      <c r="O5" s="48">
        <v>0</v>
      </c>
      <c r="P5" s="103">
        <v>1.0688136246795146</v>
      </c>
      <c r="Q5" s="72">
        <f>AVERAGE(M5:P5)</f>
        <v>0.26720340616987864</v>
      </c>
      <c r="R5" s="48" t="s">
        <v>159</v>
      </c>
      <c r="S5" s="48">
        <f t="shared" ref="S5:S33" si="1">(T5/(SQRT(3)))</f>
        <v>0.3085399169611287</v>
      </c>
      <c r="T5" s="92">
        <f>STDEV(M5:P5)</f>
        <v>0.53440681233975729</v>
      </c>
      <c r="U5" s="122"/>
      <c r="V5" s="1"/>
      <c r="W5" s="2"/>
      <c r="X5" s="1"/>
      <c r="Y5" s="2"/>
      <c r="Z5" s="1"/>
      <c r="AA5" s="2"/>
      <c r="AB5" s="1"/>
      <c r="AC5" s="2"/>
      <c r="AD5" s="1"/>
      <c r="AE5" s="2"/>
      <c r="AF5" s="1"/>
      <c r="AG5" s="2"/>
      <c r="AH5" s="1"/>
      <c r="AI5" s="2"/>
      <c r="AJ5" s="1"/>
      <c r="AK5" s="2"/>
      <c r="AL5" s="1"/>
      <c r="AM5" s="2"/>
      <c r="AN5" s="1"/>
      <c r="AO5" s="2"/>
      <c r="AP5" s="1"/>
      <c r="AQ5" s="2"/>
      <c r="AR5" s="1"/>
      <c r="AS5" s="2"/>
      <c r="AT5" s="1"/>
      <c r="AU5" s="2"/>
      <c r="AV5" s="1"/>
      <c r="AW5" s="2"/>
      <c r="AX5" s="1"/>
      <c r="AY5" s="2"/>
      <c r="AZ5" s="1"/>
      <c r="BA5" s="2"/>
      <c r="BB5" s="1"/>
      <c r="BC5" s="2"/>
      <c r="BD5" s="1"/>
      <c r="BE5" s="2"/>
      <c r="BF5" s="1"/>
      <c r="BG5" s="2"/>
      <c r="BH5" s="1"/>
      <c r="BI5" s="2"/>
      <c r="BJ5" s="1"/>
      <c r="BK5" s="2"/>
      <c r="BL5" s="1"/>
      <c r="BM5" s="2"/>
      <c r="BN5" s="1"/>
      <c r="BO5" s="2"/>
      <c r="BP5" s="1"/>
      <c r="BQ5" s="2"/>
      <c r="BR5" s="1"/>
      <c r="BS5" s="2"/>
      <c r="BT5" s="1"/>
      <c r="BU5" s="2"/>
      <c r="BV5" s="1"/>
      <c r="BW5" s="2"/>
      <c r="BX5" s="1"/>
      <c r="BY5" s="2"/>
      <c r="BZ5" s="1"/>
      <c r="CA5" s="2"/>
      <c r="CB5" s="1"/>
      <c r="CC5" s="2"/>
      <c r="CD5" s="1"/>
      <c r="CE5" s="2"/>
      <c r="CF5" s="1"/>
      <c r="CG5" s="2"/>
      <c r="CH5" s="1"/>
      <c r="CI5" s="2"/>
      <c r="CJ5" s="1"/>
      <c r="CK5" s="2"/>
      <c r="CL5" s="1"/>
      <c r="CM5" s="2"/>
      <c r="CN5" s="1"/>
      <c r="CO5" s="2"/>
      <c r="CP5" s="1"/>
      <c r="CQ5" s="2"/>
      <c r="CR5" s="1"/>
      <c r="CS5" s="2"/>
      <c r="CT5" s="1"/>
      <c r="CU5" s="2"/>
      <c r="CV5" s="1"/>
      <c r="CW5" s="2"/>
      <c r="CX5" s="1"/>
      <c r="CY5" s="2"/>
      <c r="CZ5" s="1"/>
      <c r="DA5" s="2"/>
      <c r="DB5" s="1"/>
      <c r="DC5" s="2"/>
      <c r="DD5" s="1"/>
      <c r="DE5" s="2"/>
      <c r="DF5" s="1"/>
      <c r="DG5" s="2"/>
      <c r="DH5" s="1"/>
      <c r="DI5" s="2"/>
      <c r="DJ5" s="1"/>
      <c r="DK5" s="2"/>
      <c r="DL5" s="1"/>
      <c r="DM5" s="2"/>
      <c r="DN5" s="1"/>
      <c r="DO5" s="2"/>
      <c r="DP5" s="1"/>
      <c r="DQ5" s="2"/>
      <c r="DR5" s="1"/>
      <c r="DS5" s="2"/>
      <c r="DT5" s="1"/>
      <c r="DU5" s="2"/>
      <c r="DV5" s="1"/>
      <c r="DW5" s="2"/>
      <c r="DX5" s="1"/>
      <c r="DY5" s="2"/>
      <c r="DZ5" s="1"/>
      <c r="EA5" s="2"/>
      <c r="EB5" s="1"/>
      <c r="EC5" s="2"/>
      <c r="ED5" s="1"/>
      <c r="EE5" s="2"/>
      <c r="EF5" s="1"/>
      <c r="EG5" s="2"/>
      <c r="EH5" s="1"/>
      <c r="EI5" s="2"/>
      <c r="EJ5" s="1"/>
      <c r="EK5" s="2"/>
      <c r="EL5" s="1"/>
      <c r="EM5" s="2"/>
      <c r="EN5" s="1"/>
      <c r="EO5" s="2"/>
      <c r="EP5" s="1"/>
      <c r="EQ5" s="2"/>
      <c r="ER5" s="1"/>
      <c r="ES5" s="2"/>
      <c r="ET5" s="1"/>
      <c r="EU5" s="2"/>
      <c r="EV5" s="1"/>
      <c r="EW5" s="2"/>
      <c r="EX5" s="1"/>
      <c r="EY5" s="2"/>
      <c r="EZ5" s="1"/>
      <c r="FA5" s="2"/>
      <c r="FB5" s="1"/>
      <c r="FC5" s="2"/>
      <c r="FD5" s="1"/>
      <c r="FE5" s="2"/>
      <c r="FF5" s="1"/>
      <c r="FG5" s="2"/>
      <c r="FH5" s="1"/>
      <c r="FI5" s="2"/>
      <c r="FJ5" s="1"/>
      <c r="FK5" s="2"/>
      <c r="FL5" s="1"/>
      <c r="FM5" s="2"/>
      <c r="FN5" s="1"/>
      <c r="FO5" s="2"/>
      <c r="FP5" s="1"/>
      <c r="FQ5" s="2"/>
      <c r="FR5" s="1"/>
      <c r="FS5" s="2"/>
      <c r="FT5" s="1"/>
      <c r="FU5" s="2"/>
      <c r="FV5" s="1"/>
      <c r="FW5" s="2"/>
      <c r="FX5" s="1"/>
      <c r="FY5" s="2"/>
      <c r="FZ5" s="1"/>
      <c r="GA5" s="2"/>
      <c r="GB5" s="1"/>
      <c r="GC5" s="2"/>
      <c r="GD5" s="1"/>
      <c r="GE5" s="2"/>
      <c r="GF5" s="1"/>
      <c r="GG5" s="2"/>
      <c r="GH5" s="1"/>
      <c r="GI5" s="2"/>
      <c r="GJ5" s="1"/>
      <c r="GK5" s="2"/>
      <c r="GL5" s="1"/>
      <c r="GM5" s="2"/>
      <c r="GN5" s="1"/>
      <c r="GO5" s="2"/>
      <c r="GP5" s="1"/>
      <c r="GQ5" s="2"/>
      <c r="GR5" s="1"/>
      <c r="GS5" s="2"/>
      <c r="GT5" s="1"/>
      <c r="GU5" s="2"/>
      <c r="GV5" s="1"/>
      <c r="GW5" s="2"/>
      <c r="GX5" s="1"/>
      <c r="GY5" s="2"/>
      <c r="GZ5" s="1"/>
      <c r="HA5" s="2"/>
      <c r="HB5" s="1"/>
      <c r="HC5" s="2"/>
      <c r="HD5" s="1"/>
      <c r="HE5" s="2"/>
      <c r="HF5" s="1"/>
      <c r="HG5" s="2"/>
      <c r="HH5" s="1"/>
      <c r="HI5" s="2"/>
      <c r="HJ5" s="1"/>
      <c r="HK5" s="2"/>
      <c r="HL5" s="1"/>
      <c r="HM5" s="2"/>
      <c r="HN5" s="1"/>
      <c r="HO5" s="2"/>
      <c r="HP5" s="1"/>
      <c r="HQ5" s="2"/>
      <c r="HR5" s="1"/>
      <c r="HS5" s="2"/>
      <c r="HT5" s="1"/>
      <c r="HU5" s="2"/>
      <c r="HV5" s="1"/>
      <c r="HW5" s="2"/>
      <c r="HX5" s="1"/>
      <c r="HY5" s="2"/>
      <c r="HZ5" s="1"/>
      <c r="IA5" s="2"/>
      <c r="IB5" s="1"/>
      <c r="IC5" s="2"/>
      <c r="ID5" s="1"/>
      <c r="IE5" s="2"/>
      <c r="IF5" s="1"/>
      <c r="IG5" s="2"/>
      <c r="IH5" s="1"/>
      <c r="II5" s="2"/>
      <c r="IJ5" s="1"/>
      <c r="IK5" s="2"/>
      <c r="IL5" s="1"/>
      <c r="IM5" s="2"/>
      <c r="IN5" s="1"/>
      <c r="IO5" s="2"/>
      <c r="IP5" s="1"/>
      <c r="IQ5" s="2"/>
      <c r="IR5" s="1"/>
      <c r="IS5" s="2"/>
      <c r="IT5" s="1"/>
      <c r="IU5" s="2"/>
      <c r="IV5" s="1"/>
      <c r="IW5" s="2"/>
      <c r="IX5" s="1"/>
      <c r="IY5" s="2"/>
      <c r="IZ5" s="1"/>
      <c r="JA5" s="2"/>
      <c r="JB5" s="1"/>
    </row>
    <row r="6" spans="1:262" ht="20" customHeight="1">
      <c r="A6" s="84"/>
      <c r="B6" s="13" t="s">
        <v>61</v>
      </c>
      <c r="C6" s="66" t="s">
        <v>68</v>
      </c>
      <c r="D6" s="121">
        <v>934.38919999999996</v>
      </c>
      <c r="E6" s="65">
        <v>10.834551440465482</v>
      </c>
      <c r="F6" s="48">
        <v>26.124013208934855</v>
      </c>
      <c r="G6" s="48">
        <v>26.121585790656834</v>
      </c>
      <c r="H6" s="103">
        <v>30.315177413707435</v>
      </c>
      <c r="I6" s="72">
        <f t="shared" ref="I6:I33" si="2">AVERAGE(E6:H6)</f>
        <v>23.34883196344115</v>
      </c>
      <c r="J6" s="48" t="s">
        <v>159</v>
      </c>
      <c r="K6" s="48">
        <f t="shared" si="0"/>
        <v>4.9500502878686143</v>
      </c>
      <c r="L6" s="74">
        <f t="shared" ref="L6:L33" si="3">STDEV(E6:H6)</f>
        <v>8.5737385986093866</v>
      </c>
      <c r="M6" s="65">
        <v>4.2811912083417276</v>
      </c>
      <c r="N6" s="48">
        <v>2.5695499076233128</v>
      </c>
      <c r="O6" s="48">
        <v>1.7937082209393242</v>
      </c>
      <c r="P6" s="103">
        <v>5.5454532078277747</v>
      </c>
      <c r="Q6" s="72">
        <f t="shared" ref="Q6:Q33" si="4">AVERAGE(M6:P6)</f>
        <v>3.5474756361830351</v>
      </c>
      <c r="R6" s="48" t="s">
        <v>159</v>
      </c>
      <c r="S6" s="48">
        <f t="shared" si="1"/>
        <v>0.97537980038394589</v>
      </c>
      <c r="T6" s="92">
        <f t="shared" ref="T6:T33" si="5">STDEV(M6:P6)</f>
        <v>1.6894073709413837</v>
      </c>
      <c r="U6" s="122"/>
      <c r="V6" s="1"/>
      <c r="W6" s="2"/>
      <c r="X6" s="1"/>
      <c r="Y6" s="2"/>
      <c r="Z6" s="1"/>
      <c r="AA6" s="2"/>
      <c r="AB6" s="1"/>
      <c r="AC6" s="2"/>
      <c r="AD6" s="1"/>
      <c r="AE6" s="2"/>
      <c r="AF6" s="1"/>
      <c r="AG6" s="2"/>
      <c r="AH6" s="1"/>
      <c r="AI6" s="2"/>
      <c r="AJ6" s="1"/>
      <c r="AK6" s="2"/>
      <c r="AL6" s="1"/>
      <c r="AM6" s="2"/>
      <c r="AN6" s="1"/>
      <c r="AO6" s="2"/>
      <c r="AP6" s="1"/>
      <c r="AQ6" s="2"/>
      <c r="AR6" s="1"/>
      <c r="AS6" s="2"/>
      <c r="AT6" s="1"/>
      <c r="AU6" s="2"/>
      <c r="AV6" s="1"/>
      <c r="AW6" s="2"/>
      <c r="AX6" s="1"/>
      <c r="AY6" s="2"/>
      <c r="AZ6" s="1"/>
      <c r="BA6" s="2"/>
      <c r="BB6" s="1"/>
      <c r="BC6" s="2"/>
      <c r="BD6" s="1"/>
      <c r="BE6" s="2"/>
      <c r="BF6" s="1"/>
      <c r="BG6" s="2"/>
      <c r="BH6" s="1"/>
      <c r="BI6" s="2"/>
      <c r="BJ6" s="1"/>
      <c r="BK6" s="2"/>
      <c r="BL6" s="1"/>
      <c r="BM6" s="2"/>
      <c r="BN6" s="1"/>
      <c r="BO6" s="2"/>
      <c r="BP6" s="1"/>
      <c r="BQ6" s="2"/>
      <c r="BR6" s="1"/>
      <c r="BS6" s="2"/>
      <c r="BT6" s="1"/>
      <c r="BU6" s="2"/>
      <c r="BV6" s="1"/>
      <c r="BW6" s="2"/>
      <c r="BX6" s="1"/>
      <c r="BY6" s="2"/>
      <c r="BZ6" s="1"/>
      <c r="CA6" s="2"/>
      <c r="CB6" s="1"/>
      <c r="CC6" s="2"/>
      <c r="CD6" s="1"/>
      <c r="CE6" s="2"/>
      <c r="CF6" s="1"/>
      <c r="CG6" s="2"/>
      <c r="CH6" s="1"/>
      <c r="CI6" s="2"/>
      <c r="CJ6" s="1"/>
      <c r="CK6" s="2"/>
      <c r="CL6" s="1"/>
      <c r="CM6" s="2"/>
      <c r="CN6" s="1"/>
      <c r="CO6" s="2"/>
      <c r="CP6" s="1"/>
      <c r="CQ6" s="2"/>
      <c r="CR6" s="1"/>
      <c r="CS6" s="2"/>
      <c r="CT6" s="1"/>
      <c r="CU6" s="2"/>
      <c r="CV6" s="1"/>
      <c r="CW6" s="2"/>
      <c r="CX6" s="1"/>
      <c r="CY6" s="2"/>
      <c r="CZ6" s="1"/>
      <c r="DA6" s="2"/>
      <c r="DB6" s="1"/>
      <c r="DC6" s="2"/>
      <c r="DD6" s="1"/>
      <c r="DE6" s="2"/>
      <c r="DF6" s="1"/>
      <c r="DG6" s="2"/>
      <c r="DH6" s="1"/>
      <c r="DI6" s="2"/>
      <c r="DJ6" s="1"/>
      <c r="DK6" s="2"/>
      <c r="DL6" s="1"/>
      <c r="DM6" s="2"/>
      <c r="DN6" s="1"/>
      <c r="DO6" s="2"/>
      <c r="DP6" s="1"/>
      <c r="DQ6" s="2"/>
      <c r="DR6" s="1"/>
      <c r="DS6" s="2"/>
      <c r="DT6" s="1"/>
      <c r="DU6" s="2"/>
      <c r="DV6" s="1"/>
      <c r="DW6" s="2"/>
      <c r="DX6" s="1"/>
      <c r="DY6" s="2"/>
      <c r="DZ6" s="1"/>
      <c r="EA6" s="2"/>
      <c r="EB6" s="1"/>
      <c r="EC6" s="2"/>
      <c r="ED6" s="1"/>
      <c r="EE6" s="2"/>
      <c r="EF6" s="1"/>
      <c r="EG6" s="2"/>
      <c r="EH6" s="1"/>
      <c r="EI6" s="2"/>
      <c r="EJ6" s="1"/>
      <c r="EK6" s="2"/>
      <c r="EL6" s="1"/>
      <c r="EM6" s="2"/>
      <c r="EN6" s="1"/>
      <c r="EO6" s="2"/>
      <c r="EP6" s="1"/>
      <c r="EQ6" s="2"/>
      <c r="ER6" s="1"/>
      <c r="ES6" s="2"/>
      <c r="ET6" s="1"/>
      <c r="EU6" s="2"/>
      <c r="EV6" s="1"/>
      <c r="EW6" s="2"/>
      <c r="EX6" s="1"/>
      <c r="EY6" s="2"/>
      <c r="EZ6" s="1"/>
      <c r="FA6" s="2"/>
      <c r="FB6" s="1"/>
      <c r="FC6" s="2"/>
      <c r="FD6" s="1"/>
      <c r="FE6" s="2"/>
      <c r="FF6" s="1"/>
      <c r="FG6" s="2"/>
      <c r="FH6" s="1"/>
      <c r="FI6" s="2"/>
      <c r="FJ6" s="1"/>
      <c r="FK6" s="2"/>
      <c r="FL6" s="1"/>
      <c r="FM6" s="2"/>
      <c r="FN6" s="1"/>
      <c r="FO6" s="2"/>
      <c r="FP6" s="1"/>
      <c r="FQ6" s="2"/>
      <c r="FR6" s="1"/>
      <c r="FS6" s="2"/>
      <c r="FT6" s="1"/>
      <c r="FU6" s="2"/>
      <c r="FV6" s="1"/>
      <c r="FW6" s="2"/>
      <c r="FX6" s="1"/>
      <c r="FY6" s="2"/>
      <c r="FZ6" s="1"/>
      <c r="GA6" s="2"/>
      <c r="GB6" s="1"/>
      <c r="GC6" s="2"/>
      <c r="GD6" s="1"/>
      <c r="GE6" s="2"/>
      <c r="GF6" s="1"/>
      <c r="GG6" s="2"/>
      <c r="GH6" s="1"/>
      <c r="GI6" s="2"/>
      <c r="GJ6" s="1"/>
      <c r="GK6" s="2"/>
      <c r="GL6" s="1"/>
      <c r="GM6" s="2"/>
      <c r="GN6" s="1"/>
      <c r="GO6" s="2"/>
      <c r="GP6" s="1"/>
      <c r="GQ6" s="2"/>
      <c r="GR6" s="1"/>
      <c r="GS6" s="2"/>
      <c r="GT6" s="1"/>
      <c r="GU6" s="2"/>
      <c r="GV6" s="1"/>
      <c r="GW6" s="2"/>
      <c r="GX6" s="1"/>
      <c r="GY6" s="2"/>
      <c r="GZ6" s="1"/>
      <c r="HA6" s="2"/>
      <c r="HB6" s="1"/>
      <c r="HC6" s="2"/>
      <c r="HD6" s="1"/>
      <c r="HE6" s="2"/>
      <c r="HF6" s="1"/>
      <c r="HG6" s="2"/>
      <c r="HH6" s="1"/>
      <c r="HI6" s="2"/>
      <c r="HJ6" s="1"/>
      <c r="HK6" s="2"/>
      <c r="HL6" s="1"/>
      <c r="HM6" s="2"/>
      <c r="HN6" s="1"/>
      <c r="HO6" s="2"/>
      <c r="HP6" s="1"/>
      <c r="HQ6" s="2"/>
      <c r="HR6" s="1"/>
      <c r="HS6" s="2"/>
      <c r="HT6" s="1"/>
      <c r="HU6" s="2"/>
      <c r="HV6" s="1"/>
      <c r="HW6" s="2"/>
      <c r="HX6" s="1"/>
      <c r="HY6" s="2"/>
      <c r="HZ6" s="1"/>
      <c r="IA6" s="2"/>
      <c r="IB6" s="1"/>
      <c r="IC6" s="2"/>
      <c r="ID6" s="1"/>
      <c r="IE6" s="2"/>
      <c r="IF6" s="1"/>
      <c r="IG6" s="2"/>
      <c r="IH6" s="1"/>
      <c r="II6" s="2"/>
      <c r="IJ6" s="1"/>
      <c r="IK6" s="2"/>
      <c r="IL6" s="1"/>
      <c r="IM6" s="2"/>
      <c r="IN6" s="1"/>
      <c r="IO6" s="2"/>
      <c r="IP6" s="1"/>
      <c r="IQ6" s="2"/>
      <c r="IR6" s="1"/>
      <c r="IS6" s="2"/>
      <c r="IT6" s="1"/>
      <c r="IU6" s="2"/>
      <c r="IV6" s="1"/>
      <c r="IW6" s="2"/>
      <c r="IX6" s="1"/>
      <c r="IY6" s="2"/>
      <c r="IZ6" s="1"/>
      <c r="JA6" s="2"/>
      <c r="JB6" s="1"/>
    </row>
    <row r="7" spans="1:262" ht="20" customHeight="1">
      <c r="A7" s="84"/>
      <c r="B7" s="13" t="s">
        <v>62</v>
      </c>
      <c r="C7" s="66" t="s">
        <v>68</v>
      </c>
      <c r="D7" s="121">
        <v>1096.442</v>
      </c>
      <c r="E7" s="65">
        <v>19.464411092165239</v>
      </c>
      <c r="F7" s="48">
        <v>50.04791071372096</v>
      </c>
      <c r="G7" s="48">
        <v>33.791339648317816</v>
      </c>
      <c r="H7" s="103">
        <v>52.657453073056942</v>
      </c>
      <c r="I7" s="72">
        <f t="shared" si="2"/>
        <v>38.990278631815244</v>
      </c>
      <c r="J7" s="48" t="s">
        <v>159</v>
      </c>
      <c r="K7" s="48">
        <f t="shared" si="0"/>
        <v>8.9278052186302066</v>
      </c>
      <c r="L7" s="74">
        <f t="shared" si="3"/>
        <v>15.463412238746084</v>
      </c>
      <c r="M7" s="65">
        <v>6.1577532215640556</v>
      </c>
      <c r="N7" s="48">
        <v>3.9597053486071898</v>
      </c>
      <c r="O7" s="48">
        <v>1.7713446013569769</v>
      </c>
      <c r="P7" s="103">
        <v>5.8274984494641124</v>
      </c>
      <c r="Q7" s="72">
        <f t="shared" si="4"/>
        <v>4.4290754052480832</v>
      </c>
      <c r="R7" s="48" t="s">
        <v>159</v>
      </c>
      <c r="S7" s="48">
        <f t="shared" si="1"/>
        <v>1.1656069129303963</v>
      </c>
      <c r="T7" s="92">
        <f t="shared" si="5"/>
        <v>2.0188903948489587</v>
      </c>
      <c r="U7" s="122"/>
      <c r="V7" s="1"/>
      <c r="W7" s="2"/>
      <c r="X7" s="1"/>
      <c r="Y7" s="2"/>
      <c r="Z7" s="1"/>
      <c r="AA7" s="2"/>
      <c r="AB7" s="1"/>
      <c r="AC7" s="2"/>
      <c r="AD7" s="1"/>
      <c r="AE7" s="2"/>
      <c r="AF7" s="1"/>
      <c r="AG7" s="2"/>
      <c r="AH7" s="1"/>
      <c r="AI7" s="2"/>
      <c r="AJ7" s="1"/>
      <c r="AK7" s="2"/>
      <c r="AL7" s="1"/>
      <c r="AM7" s="2"/>
      <c r="AN7" s="1"/>
      <c r="AO7" s="2"/>
      <c r="AP7" s="1"/>
      <c r="AQ7" s="2"/>
      <c r="AR7" s="1"/>
      <c r="AS7" s="2"/>
      <c r="AT7" s="1"/>
      <c r="AU7" s="2"/>
      <c r="AV7" s="1"/>
      <c r="AW7" s="2"/>
      <c r="AX7" s="1"/>
      <c r="AY7" s="2"/>
      <c r="AZ7" s="1"/>
      <c r="BA7" s="2"/>
      <c r="BB7" s="1"/>
      <c r="BC7" s="2"/>
      <c r="BD7" s="1"/>
      <c r="BE7" s="2"/>
      <c r="BF7" s="1"/>
      <c r="BG7" s="2"/>
      <c r="BH7" s="1"/>
      <c r="BI7" s="2"/>
      <c r="BJ7" s="1"/>
      <c r="BK7" s="2"/>
      <c r="BL7" s="1"/>
      <c r="BM7" s="2"/>
      <c r="BN7" s="1"/>
      <c r="BO7" s="2"/>
      <c r="BP7" s="1"/>
      <c r="BQ7" s="2"/>
      <c r="BR7" s="1"/>
      <c r="BS7" s="2"/>
      <c r="BT7" s="1"/>
      <c r="BU7" s="2"/>
      <c r="BV7" s="1"/>
      <c r="BW7" s="2"/>
      <c r="BX7" s="1"/>
      <c r="BY7" s="2"/>
      <c r="BZ7" s="1"/>
      <c r="CA7" s="2"/>
      <c r="CB7" s="1"/>
      <c r="CC7" s="2"/>
      <c r="CD7" s="1"/>
      <c r="CE7" s="2"/>
      <c r="CF7" s="1"/>
      <c r="CG7" s="2"/>
      <c r="CH7" s="1"/>
      <c r="CI7" s="2"/>
      <c r="CJ7" s="1"/>
      <c r="CK7" s="2"/>
      <c r="CL7" s="1"/>
      <c r="CM7" s="2"/>
      <c r="CN7" s="1"/>
      <c r="CO7" s="2"/>
      <c r="CP7" s="1"/>
      <c r="CQ7" s="2"/>
      <c r="CR7" s="1"/>
      <c r="CS7" s="2"/>
      <c r="CT7" s="1"/>
      <c r="CU7" s="2"/>
      <c r="CV7" s="1"/>
      <c r="CW7" s="2"/>
      <c r="CX7" s="1"/>
      <c r="CY7" s="2"/>
      <c r="CZ7" s="1"/>
      <c r="DA7" s="2"/>
      <c r="DB7" s="1"/>
      <c r="DC7" s="2"/>
      <c r="DD7" s="1"/>
      <c r="DE7" s="2"/>
      <c r="DF7" s="1"/>
      <c r="DG7" s="2"/>
      <c r="DH7" s="1"/>
      <c r="DI7" s="2"/>
      <c r="DJ7" s="1"/>
      <c r="DK7" s="2"/>
      <c r="DL7" s="1"/>
      <c r="DM7" s="2"/>
      <c r="DN7" s="1"/>
      <c r="DO7" s="2"/>
      <c r="DP7" s="1"/>
      <c r="DQ7" s="2"/>
      <c r="DR7" s="1"/>
      <c r="DS7" s="2"/>
      <c r="DT7" s="1"/>
      <c r="DU7" s="2"/>
      <c r="DV7" s="1"/>
      <c r="DW7" s="2"/>
      <c r="DX7" s="1"/>
      <c r="DY7" s="2"/>
      <c r="DZ7" s="1"/>
      <c r="EA7" s="2"/>
      <c r="EB7" s="1"/>
      <c r="EC7" s="2"/>
      <c r="ED7" s="1"/>
      <c r="EE7" s="2"/>
      <c r="EF7" s="1"/>
      <c r="EG7" s="2"/>
      <c r="EH7" s="1"/>
      <c r="EI7" s="2"/>
      <c r="EJ7" s="1"/>
      <c r="EK7" s="2"/>
      <c r="EL7" s="1"/>
      <c r="EM7" s="2"/>
      <c r="EN7" s="1"/>
      <c r="EO7" s="2"/>
      <c r="EP7" s="1"/>
      <c r="EQ7" s="2"/>
      <c r="ER7" s="1"/>
      <c r="ES7" s="2"/>
      <c r="ET7" s="1"/>
      <c r="EU7" s="2"/>
      <c r="EV7" s="1"/>
      <c r="EW7" s="2"/>
      <c r="EX7" s="1"/>
      <c r="EY7" s="2"/>
      <c r="EZ7" s="1"/>
      <c r="FA7" s="2"/>
      <c r="FB7" s="1"/>
      <c r="FC7" s="2"/>
      <c r="FD7" s="1"/>
      <c r="FE7" s="2"/>
      <c r="FF7" s="1"/>
      <c r="FG7" s="2"/>
      <c r="FH7" s="1"/>
      <c r="FI7" s="2"/>
      <c r="FJ7" s="1"/>
      <c r="FK7" s="2"/>
      <c r="FL7" s="1"/>
      <c r="FM7" s="2"/>
      <c r="FN7" s="1"/>
      <c r="FO7" s="2"/>
      <c r="FP7" s="1"/>
      <c r="FQ7" s="2"/>
      <c r="FR7" s="1"/>
      <c r="FS7" s="2"/>
      <c r="FT7" s="1"/>
      <c r="FU7" s="2"/>
      <c r="FV7" s="1"/>
      <c r="FW7" s="2"/>
      <c r="FX7" s="1"/>
      <c r="FY7" s="2"/>
      <c r="FZ7" s="1"/>
      <c r="GA7" s="2"/>
      <c r="GB7" s="1"/>
      <c r="GC7" s="2"/>
      <c r="GD7" s="1"/>
      <c r="GE7" s="2"/>
      <c r="GF7" s="1"/>
      <c r="GG7" s="2"/>
      <c r="GH7" s="1"/>
      <c r="GI7" s="2"/>
      <c r="GJ7" s="1"/>
      <c r="GK7" s="2"/>
      <c r="GL7" s="1"/>
      <c r="GM7" s="2"/>
      <c r="GN7" s="1"/>
      <c r="GO7" s="2"/>
      <c r="GP7" s="1"/>
      <c r="GQ7" s="2"/>
      <c r="GR7" s="1"/>
      <c r="GS7" s="2"/>
      <c r="GT7" s="1"/>
      <c r="GU7" s="2"/>
      <c r="GV7" s="1"/>
      <c r="GW7" s="2"/>
      <c r="GX7" s="1"/>
      <c r="GY7" s="2"/>
      <c r="GZ7" s="1"/>
      <c r="HA7" s="2"/>
      <c r="HB7" s="1"/>
      <c r="HC7" s="2"/>
      <c r="HD7" s="1"/>
      <c r="HE7" s="2"/>
      <c r="HF7" s="1"/>
      <c r="HG7" s="2"/>
      <c r="HH7" s="1"/>
      <c r="HI7" s="2"/>
      <c r="HJ7" s="1"/>
      <c r="HK7" s="2"/>
      <c r="HL7" s="1"/>
      <c r="HM7" s="2"/>
      <c r="HN7" s="1"/>
      <c r="HO7" s="2"/>
      <c r="HP7" s="1"/>
      <c r="HQ7" s="2"/>
      <c r="HR7" s="1"/>
      <c r="HS7" s="2"/>
      <c r="HT7" s="1"/>
      <c r="HU7" s="2"/>
      <c r="HV7" s="1"/>
      <c r="HW7" s="2"/>
      <c r="HX7" s="1"/>
      <c r="HY7" s="2"/>
      <c r="HZ7" s="1"/>
      <c r="IA7" s="2"/>
      <c r="IB7" s="1"/>
      <c r="IC7" s="2"/>
      <c r="ID7" s="1"/>
      <c r="IE7" s="2"/>
      <c r="IF7" s="1"/>
      <c r="IG7" s="2"/>
      <c r="IH7" s="1"/>
      <c r="II7" s="2"/>
      <c r="IJ7" s="1"/>
      <c r="IK7" s="2"/>
      <c r="IL7" s="1"/>
      <c r="IM7" s="2"/>
      <c r="IN7" s="1"/>
      <c r="IO7" s="2"/>
      <c r="IP7" s="1"/>
      <c r="IQ7" s="2"/>
      <c r="IR7" s="1"/>
      <c r="IS7" s="2"/>
      <c r="IT7" s="1"/>
      <c r="IU7" s="2"/>
      <c r="IV7" s="1"/>
      <c r="IW7" s="2"/>
      <c r="IX7" s="1"/>
      <c r="IY7" s="2"/>
      <c r="IZ7" s="1"/>
      <c r="JA7" s="2"/>
      <c r="JB7" s="1"/>
    </row>
    <row r="8" spans="1:262" ht="20" customHeight="1">
      <c r="A8" s="84"/>
      <c r="B8" s="13" t="s">
        <v>63</v>
      </c>
      <c r="C8" s="66" t="s">
        <v>68</v>
      </c>
      <c r="D8" s="121">
        <v>1258.4947999999999</v>
      </c>
      <c r="E8" s="65">
        <v>3.4828371091496941</v>
      </c>
      <c r="F8" s="48">
        <v>6.2606981061482738</v>
      </c>
      <c r="G8" s="48">
        <v>4.6532521814621317</v>
      </c>
      <c r="H8" s="103">
        <v>6.4307908238459639</v>
      </c>
      <c r="I8" s="72">
        <f t="shared" si="2"/>
        <v>5.206894555151516</v>
      </c>
      <c r="J8" s="48" t="s">
        <v>159</v>
      </c>
      <c r="K8" s="48">
        <f t="shared" si="0"/>
        <v>0.80879319947659678</v>
      </c>
      <c r="L8" s="74">
        <f t="shared" si="3"/>
        <v>1.4008709143096554</v>
      </c>
      <c r="M8" s="65">
        <v>2.3011832007047954</v>
      </c>
      <c r="N8" s="48">
        <v>2.3938534392736628</v>
      </c>
      <c r="O8" s="48">
        <v>1.0242292886138915</v>
      </c>
      <c r="P8" s="103">
        <v>2.0645263885228142</v>
      </c>
      <c r="Q8" s="72">
        <f t="shared" si="4"/>
        <v>1.9459480792787911</v>
      </c>
      <c r="R8" s="48" t="s">
        <v>159</v>
      </c>
      <c r="S8" s="48">
        <f t="shared" si="1"/>
        <v>0.36369058086581391</v>
      </c>
      <c r="T8" s="92">
        <f t="shared" si="5"/>
        <v>0.62993056429382699</v>
      </c>
      <c r="U8" s="122"/>
      <c r="V8" s="1"/>
      <c r="W8" s="2"/>
      <c r="X8" s="1"/>
      <c r="Y8" s="2"/>
      <c r="Z8" s="1"/>
      <c r="AA8" s="2"/>
      <c r="AB8" s="1"/>
      <c r="AC8" s="2"/>
      <c r="AD8" s="1"/>
      <c r="AE8" s="2"/>
      <c r="AF8" s="1"/>
      <c r="AG8" s="2"/>
      <c r="AH8" s="1"/>
      <c r="AI8" s="2"/>
      <c r="AJ8" s="1"/>
      <c r="AK8" s="2"/>
      <c r="AL8" s="1"/>
      <c r="AM8" s="2"/>
      <c r="AN8" s="1"/>
      <c r="AO8" s="2"/>
      <c r="AP8" s="1"/>
      <c r="AQ8" s="2"/>
      <c r="AR8" s="1"/>
      <c r="AS8" s="2"/>
      <c r="AT8" s="1"/>
      <c r="AU8" s="2"/>
      <c r="AV8" s="1"/>
      <c r="AW8" s="2"/>
      <c r="AX8" s="1"/>
      <c r="AY8" s="2"/>
      <c r="AZ8" s="1"/>
      <c r="BA8" s="2"/>
      <c r="BB8" s="1"/>
      <c r="BC8" s="2"/>
      <c r="BD8" s="1"/>
      <c r="BE8" s="2"/>
      <c r="BF8" s="1"/>
      <c r="BG8" s="2"/>
      <c r="BH8" s="1"/>
      <c r="BI8" s="2"/>
      <c r="BJ8" s="1"/>
      <c r="BK8" s="2"/>
      <c r="BL8" s="1"/>
      <c r="BM8" s="2"/>
      <c r="BN8" s="1"/>
      <c r="BO8" s="2"/>
      <c r="BP8" s="1"/>
      <c r="BQ8" s="2"/>
      <c r="BR8" s="1"/>
      <c r="BS8" s="2"/>
      <c r="BT8" s="1"/>
      <c r="BU8" s="2"/>
      <c r="BV8" s="1"/>
      <c r="BW8" s="2"/>
      <c r="BX8" s="1"/>
      <c r="BY8" s="2"/>
      <c r="BZ8" s="1"/>
      <c r="CA8" s="2"/>
      <c r="CB8" s="1"/>
      <c r="CC8" s="2"/>
      <c r="CD8" s="1"/>
      <c r="CE8" s="2"/>
      <c r="CF8" s="1"/>
      <c r="CG8" s="2"/>
      <c r="CH8" s="1"/>
      <c r="CI8" s="2"/>
      <c r="CJ8" s="1"/>
      <c r="CK8" s="2"/>
      <c r="CL8" s="1"/>
      <c r="CM8" s="2"/>
      <c r="CN8" s="1"/>
      <c r="CO8" s="2"/>
      <c r="CP8" s="1"/>
      <c r="CQ8" s="2"/>
      <c r="CR8" s="1"/>
      <c r="CS8" s="2"/>
      <c r="CT8" s="1"/>
      <c r="CU8" s="2"/>
      <c r="CV8" s="1"/>
      <c r="CW8" s="2"/>
      <c r="CX8" s="1"/>
      <c r="CY8" s="2"/>
      <c r="CZ8" s="1"/>
      <c r="DA8" s="2"/>
      <c r="DB8" s="1"/>
      <c r="DC8" s="2"/>
      <c r="DD8" s="1"/>
      <c r="DE8" s="2"/>
      <c r="DF8" s="1"/>
      <c r="DG8" s="2"/>
      <c r="DH8" s="1"/>
      <c r="DI8" s="2"/>
      <c r="DJ8" s="1"/>
      <c r="DK8" s="2"/>
      <c r="DL8" s="1"/>
      <c r="DM8" s="2"/>
      <c r="DN8" s="1"/>
      <c r="DO8" s="2"/>
      <c r="DP8" s="1"/>
      <c r="DQ8" s="2"/>
      <c r="DR8" s="1"/>
      <c r="DS8" s="2"/>
      <c r="DT8" s="1"/>
      <c r="DU8" s="2"/>
      <c r="DV8" s="1"/>
      <c r="DW8" s="2"/>
      <c r="DX8" s="1"/>
      <c r="DY8" s="2"/>
      <c r="DZ8" s="1"/>
      <c r="EA8" s="2"/>
      <c r="EB8" s="1"/>
      <c r="EC8" s="2"/>
      <c r="ED8" s="1"/>
      <c r="EE8" s="2"/>
      <c r="EF8" s="1"/>
      <c r="EG8" s="2"/>
      <c r="EH8" s="1"/>
      <c r="EI8" s="2"/>
      <c r="EJ8" s="1"/>
      <c r="EK8" s="2"/>
      <c r="EL8" s="1"/>
      <c r="EM8" s="2"/>
      <c r="EN8" s="1"/>
      <c r="EO8" s="2"/>
      <c r="EP8" s="1"/>
      <c r="EQ8" s="2"/>
      <c r="ER8" s="1"/>
      <c r="ES8" s="2"/>
      <c r="ET8" s="1"/>
      <c r="EU8" s="2"/>
      <c r="EV8" s="1"/>
      <c r="EW8" s="2"/>
      <c r="EX8" s="1"/>
      <c r="EY8" s="2"/>
      <c r="EZ8" s="1"/>
      <c r="FA8" s="2"/>
      <c r="FB8" s="1"/>
      <c r="FC8" s="2"/>
      <c r="FD8" s="1"/>
      <c r="FE8" s="2"/>
      <c r="FF8" s="1"/>
      <c r="FG8" s="2"/>
      <c r="FH8" s="1"/>
      <c r="FI8" s="2"/>
      <c r="FJ8" s="1"/>
      <c r="FK8" s="2"/>
      <c r="FL8" s="1"/>
      <c r="FM8" s="2"/>
      <c r="FN8" s="1"/>
      <c r="FO8" s="2"/>
      <c r="FP8" s="1"/>
      <c r="FQ8" s="2"/>
      <c r="FR8" s="1"/>
      <c r="FS8" s="2"/>
      <c r="FT8" s="1"/>
      <c r="FU8" s="2"/>
      <c r="FV8" s="1"/>
      <c r="FW8" s="2"/>
      <c r="FX8" s="1"/>
      <c r="FY8" s="2"/>
      <c r="FZ8" s="1"/>
      <c r="GA8" s="2"/>
      <c r="GB8" s="1"/>
      <c r="GC8" s="2"/>
      <c r="GD8" s="1"/>
      <c r="GE8" s="2"/>
      <c r="GF8" s="1"/>
      <c r="GG8" s="2"/>
      <c r="GH8" s="1"/>
      <c r="GI8" s="2"/>
      <c r="GJ8" s="1"/>
      <c r="GK8" s="2"/>
      <c r="GL8" s="1"/>
      <c r="GM8" s="2"/>
      <c r="GN8" s="1"/>
      <c r="GO8" s="2"/>
      <c r="GP8" s="1"/>
      <c r="GQ8" s="2"/>
      <c r="GR8" s="1"/>
      <c r="GS8" s="2"/>
      <c r="GT8" s="1"/>
      <c r="GU8" s="2"/>
      <c r="GV8" s="1"/>
      <c r="GW8" s="2"/>
      <c r="GX8" s="1"/>
      <c r="GY8" s="2"/>
      <c r="GZ8" s="1"/>
      <c r="HA8" s="2"/>
      <c r="HB8" s="1"/>
      <c r="HC8" s="2"/>
      <c r="HD8" s="1"/>
      <c r="HE8" s="2"/>
      <c r="HF8" s="1"/>
      <c r="HG8" s="2"/>
      <c r="HH8" s="1"/>
      <c r="HI8" s="2"/>
      <c r="HJ8" s="1"/>
      <c r="HK8" s="2"/>
      <c r="HL8" s="1"/>
      <c r="HM8" s="2"/>
      <c r="HN8" s="1"/>
      <c r="HO8" s="2"/>
      <c r="HP8" s="1"/>
      <c r="HQ8" s="2"/>
      <c r="HR8" s="1"/>
      <c r="HS8" s="2"/>
      <c r="HT8" s="1"/>
      <c r="HU8" s="2"/>
      <c r="HV8" s="1"/>
      <c r="HW8" s="2"/>
      <c r="HX8" s="1"/>
      <c r="HY8" s="2"/>
      <c r="HZ8" s="1"/>
      <c r="IA8" s="2"/>
      <c r="IB8" s="1"/>
      <c r="IC8" s="2"/>
      <c r="ID8" s="1"/>
      <c r="IE8" s="2"/>
      <c r="IF8" s="1"/>
      <c r="IG8" s="2"/>
      <c r="IH8" s="1"/>
      <c r="II8" s="2"/>
      <c r="IJ8" s="1"/>
      <c r="IK8" s="2"/>
      <c r="IL8" s="1"/>
      <c r="IM8" s="2"/>
      <c r="IN8" s="1"/>
      <c r="IO8" s="2"/>
      <c r="IP8" s="1"/>
      <c r="IQ8" s="2"/>
      <c r="IR8" s="1"/>
      <c r="IS8" s="2"/>
      <c r="IT8" s="1"/>
      <c r="IU8" s="2"/>
      <c r="IV8" s="1"/>
      <c r="IW8" s="2"/>
      <c r="IX8" s="1"/>
      <c r="IY8" s="2"/>
      <c r="IZ8" s="1"/>
      <c r="JA8" s="2"/>
      <c r="JB8" s="1"/>
    </row>
    <row r="9" spans="1:262" ht="20" customHeight="1">
      <c r="A9" s="84"/>
      <c r="B9" s="13" t="s">
        <v>64</v>
      </c>
      <c r="C9" s="66" t="s">
        <v>68</v>
      </c>
      <c r="D9" s="121">
        <v>1420.5475999999999</v>
      </c>
      <c r="E9" s="65">
        <v>2.8464848252787061</v>
      </c>
      <c r="F9" s="48">
        <v>5.3902640867695162</v>
      </c>
      <c r="G9" s="48">
        <v>3.86264818002598</v>
      </c>
      <c r="H9" s="103">
        <v>4.8596491046853609</v>
      </c>
      <c r="I9" s="72">
        <f t="shared" si="2"/>
        <v>4.2397615491898906</v>
      </c>
      <c r="J9" s="48" t="s">
        <v>159</v>
      </c>
      <c r="K9" s="48">
        <f t="shared" si="0"/>
        <v>0.64904641102930272</v>
      </c>
      <c r="L9" s="74">
        <f t="shared" si="3"/>
        <v>1.1241813603729851</v>
      </c>
      <c r="M9" s="65">
        <v>1.8818369367091856</v>
      </c>
      <c r="N9" s="48">
        <v>2.0924766141707907</v>
      </c>
      <c r="O9" s="48">
        <v>1.2830679410468562</v>
      </c>
      <c r="P9" s="103">
        <v>2.0211766753519127</v>
      </c>
      <c r="Q9" s="72">
        <f t="shared" si="4"/>
        <v>1.8196395418196862</v>
      </c>
      <c r="R9" s="48" t="s">
        <v>159</v>
      </c>
      <c r="S9" s="48">
        <f t="shared" si="1"/>
        <v>0.21261203136450416</v>
      </c>
      <c r="T9" s="92">
        <f t="shared" si="5"/>
        <v>0.36825484062374886</v>
      </c>
      <c r="U9" s="122"/>
      <c r="V9" s="1"/>
      <c r="W9" s="2"/>
      <c r="X9" s="1"/>
      <c r="Y9" s="2"/>
      <c r="Z9" s="1"/>
      <c r="AA9" s="2"/>
      <c r="AB9" s="1"/>
      <c r="AC9" s="2"/>
      <c r="AD9" s="1"/>
      <c r="AE9" s="2"/>
      <c r="AF9" s="1"/>
      <c r="AG9" s="2"/>
      <c r="AH9" s="1"/>
      <c r="AI9" s="2"/>
      <c r="AJ9" s="1"/>
      <c r="AK9" s="2"/>
      <c r="AL9" s="1"/>
      <c r="AM9" s="2"/>
      <c r="AN9" s="1"/>
      <c r="AO9" s="2"/>
      <c r="AP9" s="1"/>
      <c r="AQ9" s="2"/>
      <c r="AR9" s="1"/>
      <c r="AS9" s="2"/>
      <c r="AT9" s="1"/>
      <c r="AU9" s="2"/>
      <c r="AV9" s="1"/>
      <c r="AW9" s="2"/>
      <c r="AX9" s="1"/>
      <c r="AY9" s="2"/>
      <c r="AZ9" s="1"/>
      <c r="BA9" s="2"/>
      <c r="BB9" s="1"/>
      <c r="BC9" s="2"/>
      <c r="BD9" s="1"/>
      <c r="BE9" s="2"/>
      <c r="BF9" s="1"/>
      <c r="BG9" s="2"/>
      <c r="BH9" s="1"/>
      <c r="BI9" s="2"/>
      <c r="BJ9" s="1"/>
      <c r="BK9" s="2"/>
      <c r="BL9" s="1"/>
      <c r="BM9" s="2"/>
      <c r="BN9" s="1"/>
      <c r="BO9" s="2"/>
      <c r="BP9" s="1"/>
      <c r="BQ9" s="2"/>
      <c r="BR9" s="1"/>
      <c r="BS9" s="2"/>
      <c r="BT9" s="1"/>
      <c r="BU9" s="2"/>
      <c r="BV9" s="1"/>
      <c r="BW9" s="2"/>
      <c r="BX9" s="1"/>
      <c r="BY9" s="2"/>
      <c r="BZ9" s="1"/>
      <c r="CA9" s="2"/>
      <c r="CB9" s="1"/>
      <c r="CC9" s="2"/>
      <c r="CD9" s="1"/>
      <c r="CE9" s="2"/>
      <c r="CF9" s="1"/>
      <c r="CG9" s="2"/>
      <c r="CH9" s="1"/>
      <c r="CI9" s="2"/>
      <c r="CJ9" s="1"/>
      <c r="CK9" s="2"/>
      <c r="CL9" s="1"/>
      <c r="CM9" s="2"/>
      <c r="CN9" s="1"/>
      <c r="CO9" s="2"/>
      <c r="CP9" s="1"/>
      <c r="CQ9" s="2"/>
      <c r="CR9" s="1"/>
      <c r="CS9" s="2"/>
      <c r="CT9" s="1"/>
      <c r="CU9" s="2"/>
      <c r="CV9" s="1"/>
      <c r="CW9" s="2"/>
      <c r="CX9" s="1"/>
      <c r="CY9" s="2"/>
      <c r="CZ9" s="1"/>
      <c r="DA9" s="2"/>
      <c r="DB9" s="1"/>
      <c r="DC9" s="2"/>
      <c r="DD9" s="1"/>
      <c r="DE9" s="2"/>
      <c r="DF9" s="1"/>
      <c r="DG9" s="2"/>
      <c r="DH9" s="1"/>
      <c r="DI9" s="2"/>
      <c r="DJ9" s="1"/>
      <c r="DK9" s="2"/>
      <c r="DL9" s="1"/>
      <c r="DM9" s="2"/>
      <c r="DN9" s="1"/>
      <c r="DO9" s="2"/>
      <c r="DP9" s="1"/>
      <c r="DQ9" s="2"/>
      <c r="DR9" s="1"/>
      <c r="DS9" s="2"/>
      <c r="DT9" s="1"/>
      <c r="DU9" s="2"/>
      <c r="DV9" s="1"/>
      <c r="DW9" s="2"/>
      <c r="DX9" s="1"/>
      <c r="DY9" s="2"/>
      <c r="DZ9" s="1"/>
      <c r="EA9" s="2"/>
      <c r="EB9" s="1"/>
      <c r="EC9" s="2"/>
      <c r="ED9" s="1"/>
      <c r="EE9" s="2"/>
      <c r="EF9" s="1"/>
      <c r="EG9" s="2"/>
      <c r="EH9" s="1"/>
      <c r="EI9" s="2"/>
      <c r="EJ9" s="1"/>
      <c r="EK9" s="2"/>
      <c r="EL9" s="1"/>
      <c r="EM9" s="2"/>
      <c r="EN9" s="1"/>
      <c r="EO9" s="2"/>
      <c r="EP9" s="1"/>
      <c r="EQ9" s="2"/>
      <c r="ER9" s="1"/>
      <c r="ES9" s="2"/>
      <c r="ET9" s="1"/>
      <c r="EU9" s="2"/>
      <c r="EV9" s="1"/>
      <c r="EW9" s="2"/>
      <c r="EX9" s="1"/>
      <c r="EY9" s="2"/>
      <c r="EZ9" s="1"/>
      <c r="FA9" s="2"/>
      <c r="FB9" s="1"/>
      <c r="FC9" s="2"/>
      <c r="FD9" s="1"/>
      <c r="FE9" s="2"/>
      <c r="FF9" s="1"/>
      <c r="FG9" s="2"/>
      <c r="FH9" s="1"/>
      <c r="FI9" s="2"/>
      <c r="FJ9" s="1"/>
      <c r="FK9" s="2"/>
      <c r="FL9" s="1"/>
      <c r="FM9" s="2"/>
      <c r="FN9" s="1"/>
      <c r="FO9" s="2"/>
      <c r="FP9" s="1"/>
      <c r="FQ9" s="2"/>
      <c r="FR9" s="1"/>
      <c r="FS9" s="2"/>
      <c r="FT9" s="1"/>
      <c r="FU9" s="2"/>
      <c r="FV9" s="1"/>
      <c r="FW9" s="2"/>
      <c r="FX9" s="1"/>
      <c r="FY9" s="2"/>
      <c r="FZ9" s="1"/>
      <c r="GA9" s="2"/>
      <c r="GB9" s="1"/>
      <c r="GC9" s="2"/>
      <c r="GD9" s="1"/>
      <c r="GE9" s="2"/>
      <c r="GF9" s="1"/>
      <c r="GG9" s="2"/>
      <c r="GH9" s="1"/>
      <c r="GI9" s="2"/>
      <c r="GJ9" s="1"/>
      <c r="GK9" s="2"/>
      <c r="GL9" s="1"/>
      <c r="GM9" s="2"/>
      <c r="GN9" s="1"/>
      <c r="GO9" s="2"/>
      <c r="GP9" s="1"/>
      <c r="GQ9" s="2"/>
      <c r="GR9" s="1"/>
      <c r="GS9" s="2"/>
      <c r="GT9" s="1"/>
      <c r="GU9" s="2"/>
      <c r="GV9" s="1"/>
      <c r="GW9" s="2"/>
      <c r="GX9" s="1"/>
      <c r="GY9" s="2"/>
      <c r="GZ9" s="1"/>
      <c r="HA9" s="2"/>
      <c r="HB9" s="1"/>
      <c r="HC9" s="2"/>
      <c r="HD9" s="1"/>
      <c r="HE9" s="2"/>
      <c r="HF9" s="1"/>
      <c r="HG9" s="2"/>
      <c r="HH9" s="1"/>
      <c r="HI9" s="2"/>
      <c r="HJ9" s="1"/>
      <c r="HK9" s="2"/>
      <c r="HL9" s="1"/>
      <c r="HM9" s="2"/>
      <c r="HN9" s="1"/>
      <c r="HO9" s="2"/>
      <c r="HP9" s="1"/>
      <c r="HQ9" s="2"/>
      <c r="HR9" s="1"/>
      <c r="HS9" s="2"/>
      <c r="HT9" s="1"/>
      <c r="HU9" s="2"/>
      <c r="HV9" s="1"/>
      <c r="HW9" s="2"/>
      <c r="HX9" s="1"/>
      <c r="HY9" s="2"/>
      <c r="HZ9" s="1"/>
      <c r="IA9" s="2"/>
      <c r="IB9" s="1"/>
      <c r="IC9" s="2"/>
      <c r="ID9" s="1"/>
      <c r="IE9" s="2"/>
      <c r="IF9" s="1"/>
      <c r="IG9" s="2"/>
      <c r="IH9" s="1"/>
      <c r="II9" s="2"/>
      <c r="IJ9" s="1"/>
      <c r="IK9" s="2"/>
      <c r="IL9" s="1"/>
      <c r="IM9" s="2"/>
      <c r="IN9" s="1"/>
      <c r="IO9" s="2"/>
      <c r="IP9" s="1"/>
      <c r="IQ9" s="2"/>
      <c r="IR9" s="1"/>
      <c r="IS9" s="2"/>
      <c r="IT9" s="1"/>
      <c r="IU9" s="2"/>
      <c r="IV9" s="1"/>
      <c r="IW9" s="2"/>
      <c r="IX9" s="1"/>
      <c r="IY9" s="2"/>
      <c r="IZ9" s="1"/>
      <c r="JA9" s="2"/>
      <c r="JB9" s="1"/>
    </row>
    <row r="10" spans="1:262" ht="20" customHeight="1">
      <c r="A10" s="84"/>
      <c r="B10" s="13" t="s">
        <v>65</v>
      </c>
      <c r="C10" s="66" t="s">
        <v>68</v>
      </c>
      <c r="D10" s="121">
        <v>1582.6004</v>
      </c>
      <c r="E10" s="65">
        <v>2.4251109530420605</v>
      </c>
      <c r="F10" s="48">
        <v>4.8616276327948613</v>
      </c>
      <c r="G10" s="48">
        <v>2.8421516699258174</v>
      </c>
      <c r="H10" s="103">
        <v>3.7826502874564074</v>
      </c>
      <c r="I10" s="72">
        <f t="shared" si="2"/>
        <v>3.4778851358047866</v>
      </c>
      <c r="J10" s="48" t="s">
        <v>159</v>
      </c>
      <c r="K10" s="48">
        <f t="shared" si="0"/>
        <v>0.62539903840737077</v>
      </c>
      <c r="L10" s="74">
        <f t="shared" si="3"/>
        <v>1.0832229095262857</v>
      </c>
      <c r="M10" s="65">
        <v>1.3422694356793241</v>
      </c>
      <c r="N10" s="48">
        <v>1.3772753295437148</v>
      </c>
      <c r="O10" s="48">
        <v>0.6780089191478943</v>
      </c>
      <c r="P10" s="103">
        <v>1.0172236831420516</v>
      </c>
      <c r="Q10" s="72">
        <f t="shared" si="4"/>
        <v>1.1036943418782461</v>
      </c>
      <c r="R10" s="48" t="s">
        <v>159</v>
      </c>
      <c r="S10" s="48">
        <f t="shared" si="1"/>
        <v>0.18869431073729262</v>
      </c>
      <c r="T10" s="92">
        <f t="shared" si="5"/>
        <v>0.32682813329618032</v>
      </c>
      <c r="U10" s="122"/>
      <c r="V10" s="1"/>
      <c r="W10" s="2"/>
      <c r="X10" s="1"/>
      <c r="Y10" s="2"/>
      <c r="Z10" s="1"/>
      <c r="AA10" s="2"/>
      <c r="AB10" s="1"/>
      <c r="AC10" s="2"/>
      <c r="AD10" s="1"/>
      <c r="AE10" s="2"/>
      <c r="AF10" s="1"/>
      <c r="AG10" s="2"/>
      <c r="AH10" s="1"/>
      <c r="AI10" s="2"/>
      <c r="AJ10" s="1"/>
      <c r="AK10" s="2"/>
      <c r="AL10" s="1"/>
      <c r="AM10" s="2"/>
      <c r="AN10" s="1"/>
      <c r="AO10" s="2"/>
      <c r="AP10" s="1"/>
      <c r="AQ10" s="2"/>
      <c r="AR10" s="1"/>
      <c r="AS10" s="2"/>
      <c r="AT10" s="1"/>
      <c r="AU10" s="2"/>
      <c r="AV10" s="1"/>
      <c r="AW10" s="2"/>
      <c r="AX10" s="1"/>
      <c r="AY10" s="2"/>
      <c r="AZ10" s="1"/>
      <c r="BA10" s="2"/>
      <c r="BB10" s="1"/>
      <c r="BC10" s="2"/>
      <c r="BD10" s="1"/>
      <c r="BE10" s="2"/>
      <c r="BF10" s="1"/>
      <c r="BG10" s="2"/>
      <c r="BH10" s="1"/>
      <c r="BI10" s="2"/>
      <c r="BJ10" s="1"/>
      <c r="BK10" s="2"/>
      <c r="BL10" s="1"/>
      <c r="BM10" s="2"/>
      <c r="BN10" s="1"/>
      <c r="BO10" s="2"/>
      <c r="BP10" s="1"/>
      <c r="BQ10" s="2"/>
      <c r="BR10" s="1"/>
      <c r="BS10" s="2"/>
      <c r="BT10" s="1"/>
      <c r="BU10" s="2"/>
      <c r="BV10" s="1"/>
      <c r="BW10" s="2"/>
      <c r="BX10" s="1"/>
      <c r="BY10" s="2"/>
      <c r="BZ10" s="1"/>
      <c r="CA10" s="2"/>
      <c r="CB10" s="1"/>
      <c r="CC10" s="2"/>
      <c r="CD10" s="1"/>
      <c r="CE10" s="2"/>
      <c r="CF10" s="1"/>
      <c r="CG10" s="2"/>
      <c r="CH10" s="1"/>
      <c r="CI10" s="2"/>
      <c r="CJ10" s="1"/>
      <c r="CK10" s="2"/>
      <c r="CL10" s="1"/>
      <c r="CM10" s="2"/>
      <c r="CN10" s="1"/>
      <c r="CO10" s="2"/>
      <c r="CP10" s="1"/>
      <c r="CQ10" s="2"/>
      <c r="CR10" s="1"/>
      <c r="CS10" s="2"/>
      <c r="CT10" s="1"/>
      <c r="CU10" s="2"/>
      <c r="CV10" s="1"/>
      <c r="CW10" s="2"/>
      <c r="CX10" s="1"/>
      <c r="CY10" s="2"/>
      <c r="CZ10" s="1"/>
      <c r="DA10" s="2"/>
      <c r="DB10" s="1"/>
      <c r="DC10" s="2"/>
      <c r="DD10" s="1"/>
      <c r="DE10" s="2"/>
      <c r="DF10" s="1"/>
      <c r="DG10" s="2"/>
      <c r="DH10" s="1"/>
      <c r="DI10" s="2"/>
      <c r="DJ10" s="1"/>
      <c r="DK10" s="2"/>
      <c r="DL10" s="1"/>
      <c r="DM10" s="2"/>
      <c r="DN10" s="1"/>
      <c r="DO10" s="2"/>
      <c r="DP10" s="1"/>
      <c r="DQ10" s="2"/>
      <c r="DR10" s="1"/>
      <c r="DS10" s="2"/>
      <c r="DT10" s="1"/>
      <c r="DU10" s="2"/>
      <c r="DV10" s="1"/>
      <c r="DW10" s="2"/>
      <c r="DX10" s="1"/>
      <c r="DY10" s="2"/>
      <c r="DZ10" s="1"/>
      <c r="EA10" s="2"/>
      <c r="EB10" s="1"/>
      <c r="EC10" s="2"/>
      <c r="ED10" s="1"/>
      <c r="EE10" s="2"/>
      <c r="EF10" s="1"/>
      <c r="EG10" s="2"/>
      <c r="EH10" s="1"/>
      <c r="EI10" s="2"/>
      <c r="EJ10" s="1"/>
      <c r="EK10" s="2"/>
      <c r="EL10" s="1"/>
      <c r="EM10" s="2"/>
      <c r="EN10" s="1"/>
      <c r="EO10" s="2"/>
      <c r="EP10" s="1"/>
      <c r="EQ10" s="2"/>
      <c r="ER10" s="1"/>
      <c r="ES10" s="2"/>
      <c r="ET10" s="1"/>
      <c r="EU10" s="2"/>
      <c r="EV10" s="1"/>
      <c r="EW10" s="2"/>
      <c r="EX10" s="1"/>
      <c r="EY10" s="2"/>
      <c r="EZ10" s="1"/>
      <c r="FA10" s="2"/>
      <c r="FB10" s="1"/>
      <c r="FC10" s="2"/>
      <c r="FD10" s="1"/>
      <c r="FE10" s="2"/>
      <c r="FF10" s="1"/>
      <c r="FG10" s="2"/>
      <c r="FH10" s="1"/>
      <c r="FI10" s="2"/>
      <c r="FJ10" s="1"/>
      <c r="FK10" s="2"/>
      <c r="FL10" s="1"/>
      <c r="FM10" s="2"/>
      <c r="FN10" s="1"/>
      <c r="FO10" s="2"/>
      <c r="FP10" s="1"/>
      <c r="FQ10" s="2"/>
      <c r="FR10" s="1"/>
      <c r="FS10" s="2"/>
      <c r="FT10" s="1"/>
      <c r="FU10" s="2"/>
      <c r="FV10" s="1"/>
      <c r="FW10" s="2"/>
      <c r="FX10" s="1"/>
      <c r="FY10" s="2"/>
      <c r="FZ10" s="1"/>
      <c r="GA10" s="2"/>
      <c r="GB10" s="1"/>
      <c r="GC10" s="2"/>
      <c r="GD10" s="1"/>
      <c r="GE10" s="2"/>
      <c r="GF10" s="1"/>
      <c r="GG10" s="2"/>
      <c r="GH10" s="1"/>
      <c r="GI10" s="2"/>
      <c r="GJ10" s="1"/>
      <c r="GK10" s="2"/>
      <c r="GL10" s="1"/>
      <c r="GM10" s="2"/>
      <c r="GN10" s="1"/>
      <c r="GO10" s="2"/>
      <c r="GP10" s="1"/>
      <c r="GQ10" s="2"/>
      <c r="GR10" s="1"/>
      <c r="GS10" s="2"/>
      <c r="GT10" s="1"/>
      <c r="GU10" s="2"/>
      <c r="GV10" s="1"/>
      <c r="GW10" s="2"/>
      <c r="GX10" s="1"/>
      <c r="GY10" s="2"/>
      <c r="GZ10" s="1"/>
      <c r="HA10" s="2"/>
      <c r="HB10" s="1"/>
      <c r="HC10" s="2"/>
      <c r="HD10" s="1"/>
      <c r="HE10" s="2"/>
      <c r="HF10" s="1"/>
      <c r="HG10" s="2"/>
      <c r="HH10" s="1"/>
      <c r="HI10" s="2"/>
      <c r="HJ10" s="1"/>
      <c r="HK10" s="2"/>
      <c r="HL10" s="1"/>
      <c r="HM10" s="2"/>
      <c r="HN10" s="1"/>
      <c r="HO10" s="2"/>
      <c r="HP10" s="1"/>
      <c r="HQ10" s="2"/>
      <c r="HR10" s="1"/>
      <c r="HS10" s="2"/>
      <c r="HT10" s="1"/>
      <c r="HU10" s="2"/>
      <c r="HV10" s="1"/>
      <c r="HW10" s="2"/>
      <c r="HX10" s="1"/>
      <c r="HY10" s="2"/>
      <c r="HZ10" s="1"/>
      <c r="IA10" s="2"/>
      <c r="IB10" s="1"/>
      <c r="IC10" s="2"/>
      <c r="ID10" s="1"/>
      <c r="IE10" s="2"/>
      <c r="IF10" s="1"/>
      <c r="IG10" s="2"/>
      <c r="IH10" s="1"/>
      <c r="II10" s="2"/>
      <c r="IJ10" s="1"/>
      <c r="IK10" s="2"/>
      <c r="IL10" s="1"/>
      <c r="IM10" s="2"/>
      <c r="IN10" s="1"/>
      <c r="IO10" s="2"/>
      <c r="IP10" s="1"/>
      <c r="IQ10" s="2"/>
      <c r="IR10" s="1"/>
      <c r="IS10" s="2"/>
      <c r="IT10" s="1"/>
      <c r="IU10" s="2"/>
      <c r="IV10" s="1"/>
      <c r="IW10" s="2"/>
      <c r="IX10" s="1"/>
      <c r="IY10" s="2"/>
      <c r="IZ10" s="1"/>
      <c r="JA10" s="2"/>
      <c r="JB10" s="1"/>
    </row>
    <row r="11" spans="1:262" ht="20" customHeight="1">
      <c r="A11" s="84"/>
      <c r="B11" s="13" t="s">
        <v>66</v>
      </c>
      <c r="C11" s="66" t="s">
        <v>68</v>
      </c>
      <c r="D11" s="121">
        <v>1744.6532</v>
      </c>
      <c r="E11" s="65">
        <v>1.3866258987169569</v>
      </c>
      <c r="F11" s="48">
        <v>2.4299470416095428</v>
      </c>
      <c r="G11" s="48">
        <v>1.2811209528426437</v>
      </c>
      <c r="H11" s="103">
        <v>1.2726195035723242</v>
      </c>
      <c r="I11" s="72">
        <f t="shared" si="2"/>
        <v>1.5925783491853669</v>
      </c>
      <c r="J11" s="48" t="s">
        <v>159</v>
      </c>
      <c r="K11" s="48">
        <f t="shared" si="0"/>
        <v>0.32369088675750435</v>
      </c>
      <c r="L11" s="74">
        <f t="shared" si="3"/>
        <v>0.56064906181102137</v>
      </c>
      <c r="M11" s="65">
        <v>0</v>
      </c>
      <c r="N11" s="48">
        <v>0</v>
      </c>
      <c r="O11" s="48">
        <v>0</v>
      </c>
      <c r="P11" s="103">
        <v>0</v>
      </c>
      <c r="Q11" s="72">
        <f t="shared" si="4"/>
        <v>0</v>
      </c>
      <c r="R11" s="48" t="s">
        <v>159</v>
      </c>
      <c r="S11" s="48">
        <f t="shared" si="1"/>
        <v>0</v>
      </c>
      <c r="T11" s="92">
        <f t="shared" si="5"/>
        <v>0</v>
      </c>
      <c r="U11" s="122"/>
      <c r="V11" s="1"/>
      <c r="W11" s="2"/>
      <c r="X11" s="1"/>
      <c r="Y11" s="2"/>
      <c r="Z11" s="1"/>
      <c r="AA11" s="2"/>
      <c r="AB11" s="1"/>
      <c r="AC11" s="2"/>
      <c r="AD11" s="1"/>
      <c r="AE11" s="2"/>
      <c r="AF11" s="1"/>
      <c r="AG11" s="2"/>
      <c r="AH11" s="1"/>
      <c r="AI11" s="2"/>
      <c r="AJ11" s="1"/>
      <c r="AK11" s="2"/>
      <c r="AL11" s="1"/>
      <c r="AM11" s="2"/>
      <c r="AN11" s="1"/>
      <c r="AO11" s="2"/>
      <c r="AP11" s="1"/>
      <c r="AQ11" s="2"/>
      <c r="AR11" s="1"/>
      <c r="AS11" s="2"/>
      <c r="AT11" s="1"/>
      <c r="AU11" s="2"/>
      <c r="AV11" s="1"/>
      <c r="AW11" s="2"/>
      <c r="AX11" s="1"/>
      <c r="AY11" s="2"/>
      <c r="AZ11" s="1"/>
      <c r="BA11" s="2"/>
      <c r="BB11" s="1"/>
      <c r="BC11" s="2"/>
      <c r="BD11" s="1"/>
      <c r="BE11" s="2"/>
      <c r="BF11" s="1"/>
      <c r="BG11" s="2"/>
      <c r="BH11" s="1"/>
      <c r="BI11" s="2"/>
      <c r="BJ11" s="1"/>
      <c r="BK11" s="2"/>
      <c r="BL11" s="1"/>
      <c r="BM11" s="2"/>
      <c r="BN11" s="1"/>
      <c r="BO11" s="2"/>
      <c r="BP11" s="1"/>
      <c r="BQ11" s="2"/>
      <c r="BR11" s="1"/>
      <c r="BS11" s="2"/>
      <c r="BT11" s="1"/>
      <c r="BU11" s="2"/>
      <c r="BV11" s="1"/>
      <c r="BW11" s="2"/>
      <c r="BX11" s="1"/>
      <c r="BY11" s="2"/>
      <c r="BZ11" s="1"/>
      <c r="CA11" s="2"/>
      <c r="CB11" s="1"/>
      <c r="CC11" s="2"/>
      <c r="CD11" s="1"/>
      <c r="CE11" s="2"/>
      <c r="CF11" s="1"/>
      <c r="CG11" s="2"/>
      <c r="CH11" s="1"/>
      <c r="CI11" s="2"/>
      <c r="CJ11" s="1"/>
      <c r="CK11" s="2"/>
      <c r="CL11" s="1"/>
      <c r="CM11" s="2"/>
      <c r="CN11" s="1"/>
      <c r="CO11" s="2"/>
      <c r="CP11" s="1"/>
      <c r="CQ11" s="2"/>
      <c r="CR11" s="1"/>
      <c r="CS11" s="2"/>
      <c r="CT11" s="1"/>
      <c r="CU11" s="2"/>
      <c r="CV11" s="1"/>
      <c r="CW11" s="2"/>
      <c r="CX11" s="1"/>
      <c r="CY11" s="2"/>
      <c r="CZ11" s="1"/>
      <c r="DA11" s="2"/>
      <c r="DB11" s="1"/>
      <c r="DC11" s="2"/>
      <c r="DD11" s="1"/>
      <c r="DE11" s="2"/>
      <c r="DF11" s="1"/>
      <c r="DG11" s="2"/>
      <c r="DH11" s="1"/>
      <c r="DI11" s="2"/>
      <c r="DJ11" s="1"/>
      <c r="DK11" s="2"/>
      <c r="DL11" s="1"/>
      <c r="DM11" s="2"/>
      <c r="DN11" s="1"/>
      <c r="DO11" s="2"/>
      <c r="DP11" s="1"/>
      <c r="DQ11" s="2"/>
      <c r="DR11" s="1"/>
      <c r="DS11" s="2"/>
      <c r="DT11" s="1"/>
      <c r="DU11" s="2"/>
      <c r="DV11" s="1"/>
      <c r="DW11" s="2"/>
      <c r="DX11" s="1"/>
      <c r="DY11" s="2"/>
      <c r="DZ11" s="1"/>
      <c r="EA11" s="2"/>
      <c r="EB11" s="1"/>
      <c r="EC11" s="2"/>
      <c r="ED11" s="1"/>
      <c r="EE11" s="2"/>
      <c r="EF11" s="1"/>
      <c r="EG11" s="2"/>
      <c r="EH11" s="1"/>
      <c r="EI11" s="2"/>
      <c r="EJ11" s="1"/>
      <c r="EK11" s="2"/>
      <c r="EL11" s="1"/>
      <c r="EM11" s="2"/>
      <c r="EN11" s="1"/>
      <c r="EO11" s="2"/>
      <c r="EP11" s="1"/>
      <c r="EQ11" s="2"/>
      <c r="ER11" s="1"/>
      <c r="ES11" s="2"/>
      <c r="ET11" s="1"/>
      <c r="EU11" s="2"/>
      <c r="EV11" s="1"/>
      <c r="EW11" s="2"/>
      <c r="EX11" s="1"/>
      <c r="EY11" s="2"/>
      <c r="EZ11" s="1"/>
      <c r="FA11" s="2"/>
      <c r="FB11" s="1"/>
      <c r="FC11" s="2"/>
      <c r="FD11" s="1"/>
      <c r="FE11" s="2"/>
      <c r="FF11" s="1"/>
      <c r="FG11" s="2"/>
      <c r="FH11" s="1"/>
      <c r="FI11" s="2"/>
      <c r="FJ11" s="1"/>
      <c r="FK11" s="2"/>
      <c r="FL11" s="1"/>
      <c r="FM11" s="2"/>
      <c r="FN11" s="1"/>
      <c r="FO11" s="2"/>
      <c r="FP11" s="1"/>
      <c r="FQ11" s="2"/>
      <c r="FR11" s="1"/>
      <c r="FS11" s="2"/>
      <c r="FT11" s="1"/>
      <c r="FU11" s="2"/>
      <c r="FV11" s="1"/>
      <c r="FW11" s="2"/>
      <c r="FX11" s="1"/>
      <c r="FY11" s="2"/>
      <c r="FZ11" s="1"/>
      <c r="GA11" s="2"/>
      <c r="GB11" s="1"/>
      <c r="GC11" s="2"/>
      <c r="GD11" s="1"/>
      <c r="GE11" s="2"/>
      <c r="GF11" s="1"/>
      <c r="GG11" s="2"/>
      <c r="GH11" s="1"/>
      <c r="GI11" s="2"/>
      <c r="GJ11" s="1"/>
      <c r="GK11" s="2"/>
      <c r="GL11" s="1"/>
      <c r="GM11" s="2"/>
      <c r="GN11" s="1"/>
      <c r="GO11" s="2"/>
      <c r="GP11" s="1"/>
      <c r="GQ11" s="2"/>
      <c r="GR11" s="1"/>
      <c r="GS11" s="2"/>
      <c r="GT11" s="1"/>
      <c r="GU11" s="2"/>
      <c r="GV11" s="1"/>
      <c r="GW11" s="2"/>
      <c r="GX11" s="1"/>
      <c r="GY11" s="2"/>
      <c r="GZ11" s="1"/>
      <c r="HA11" s="2"/>
      <c r="HB11" s="1"/>
      <c r="HC11" s="2"/>
      <c r="HD11" s="1"/>
      <c r="HE11" s="2"/>
      <c r="HF11" s="1"/>
      <c r="HG11" s="2"/>
      <c r="HH11" s="1"/>
      <c r="HI11" s="2"/>
      <c r="HJ11" s="1"/>
      <c r="HK11" s="2"/>
      <c r="HL11" s="1"/>
      <c r="HM11" s="2"/>
      <c r="HN11" s="1"/>
      <c r="HO11" s="2"/>
      <c r="HP11" s="1"/>
      <c r="HQ11" s="2"/>
      <c r="HR11" s="1"/>
      <c r="HS11" s="2"/>
      <c r="HT11" s="1"/>
      <c r="HU11" s="2"/>
      <c r="HV11" s="1"/>
      <c r="HW11" s="2"/>
      <c r="HX11" s="1"/>
      <c r="HY11" s="2"/>
      <c r="HZ11" s="1"/>
      <c r="IA11" s="2"/>
      <c r="IB11" s="1"/>
      <c r="IC11" s="2"/>
      <c r="ID11" s="1"/>
      <c r="IE11" s="2"/>
      <c r="IF11" s="1"/>
      <c r="IG11" s="2"/>
      <c r="IH11" s="1"/>
      <c r="II11" s="2"/>
      <c r="IJ11" s="1"/>
      <c r="IK11" s="2"/>
      <c r="IL11" s="1"/>
      <c r="IM11" s="2"/>
      <c r="IN11" s="1"/>
      <c r="IO11" s="2"/>
      <c r="IP11" s="1"/>
      <c r="IQ11" s="2"/>
      <c r="IR11" s="1"/>
      <c r="IS11" s="2"/>
      <c r="IT11" s="1"/>
      <c r="IU11" s="2"/>
      <c r="IV11" s="1"/>
      <c r="IW11" s="2"/>
      <c r="IX11" s="1"/>
      <c r="IY11" s="2"/>
      <c r="IZ11" s="1"/>
      <c r="JA11" s="2"/>
      <c r="JB11" s="1"/>
    </row>
    <row r="12" spans="1:262" ht="20" customHeight="1">
      <c r="A12" s="84"/>
      <c r="B12" s="14" t="s">
        <v>67</v>
      </c>
      <c r="C12" s="68" t="s">
        <v>68</v>
      </c>
      <c r="D12" s="123">
        <v>1906.7059999999999</v>
      </c>
      <c r="E12" s="93">
        <v>0</v>
      </c>
      <c r="F12" s="57">
        <v>1.38460014636134</v>
      </c>
      <c r="G12" s="57">
        <v>0</v>
      </c>
      <c r="H12" s="104">
        <v>0.74028091077720892</v>
      </c>
      <c r="I12" s="73">
        <f t="shared" si="2"/>
        <v>0.5312202642846372</v>
      </c>
      <c r="J12" s="57" t="s">
        <v>159</v>
      </c>
      <c r="K12" s="57">
        <f t="shared" si="0"/>
        <v>0.38533585861606484</v>
      </c>
      <c r="L12" s="75">
        <f t="shared" si="3"/>
        <v>0.6674212851012018</v>
      </c>
      <c r="M12" s="93">
        <v>0</v>
      </c>
      <c r="N12" s="57">
        <v>0</v>
      </c>
      <c r="O12" s="57">
        <v>0</v>
      </c>
      <c r="P12" s="104">
        <v>0</v>
      </c>
      <c r="Q12" s="73">
        <f t="shared" si="4"/>
        <v>0</v>
      </c>
      <c r="R12" s="57" t="s">
        <v>159</v>
      </c>
      <c r="S12" s="57">
        <f t="shared" si="1"/>
        <v>0</v>
      </c>
      <c r="T12" s="95">
        <f t="shared" si="5"/>
        <v>0</v>
      </c>
      <c r="U12" s="122"/>
      <c r="V12" s="1"/>
      <c r="W12" s="2"/>
      <c r="X12" s="1"/>
      <c r="Y12" s="2"/>
      <c r="Z12" s="1"/>
      <c r="AA12" s="2"/>
      <c r="AB12" s="1"/>
      <c r="AC12" s="2"/>
      <c r="AD12" s="1"/>
      <c r="AE12" s="2"/>
      <c r="AF12" s="1"/>
      <c r="AG12" s="2"/>
      <c r="AH12" s="1"/>
      <c r="AI12" s="2"/>
      <c r="AJ12" s="1"/>
      <c r="AK12" s="2"/>
      <c r="AL12" s="1"/>
      <c r="AM12" s="2"/>
      <c r="AN12" s="1"/>
      <c r="AO12" s="2"/>
      <c r="AP12" s="1"/>
      <c r="AQ12" s="2"/>
      <c r="AR12" s="1"/>
      <c r="AS12" s="2"/>
      <c r="AT12" s="1"/>
      <c r="AU12" s="2"/>
      <c r="AV12" s="1"/>
      <c r="AW12" s="2"/>
      <c r="AX12" s="1"/>
      <c r="AY12" s="2"/>
      <c r="AZ12" s="1"/>
      <c r="BA12" s="2"/>
      <c r="BB12" s="1"/>
      <c r="BC12" s="2"/>
      <c r="BD12" s="1"/>
      <c r="BE12" s="2"/>
      <c r="BF12" s="1"/>
      <c r="BG12" s="2"/>
      <c r="BH12" s="1"/>
      <c r="BI12" s="2"/>
      <c r="BJ12" s="1"/>
      <c r="BK12" s="2"/>
      <c r="BL12" s="1"/>
      <c r="BM12" s="2"/>
      <c r="BN12" s="1"/>
      <c r="BO12" s="2"/>
      <c r="BP12" s="1"/>
      <c r="BQ12" s="2"/>
      <c r="BR12" s="1"/>
      <c r="BS12" s="2"/>
      <c r="BT12" s="1"/>
      <c r="BU12" s="2"/>
      <c r="BV12" s="1"/>
      <c r="BW12" s="2"/>
      <c r="BX12" s="1"/>
      <c r="BY12" s="2"/>
      <c r="BZ12" s="1"/>
      <c r="CA12" s="2"/>
      <c r="CB12" s="1"/>
      <c r="CC12" s="2"/>
      <c r="CD12" s="1"/>
      <c r="CE12" s="2"/>
      <c r="CF12" s="1"/>
      <c r="CG12" s="2"/>
      <c r="CH12" s="1"/>
      <c r="CI12" s="2"/>
      <c r="CJ12" s="1"/>
      <c r="CK12" s="2"/>
      <c r="CL12" s="1"/>
      <c r="CM12" s="2"/>
      <c r="CN12" s="1"/>
      <c r="CO12" s="2"/>
      <c r="CP12" s="1"/>
      <c r="CQ12" s="2"/>
      <c r="CR12" s="1"/>
      <c r="CS12" s="2"/>
      <c r="CT12" s="1"/>
      <c r="CU12" s="2"/>
      <c r="CV12" s="1"/>
      <c r="CW12" s="2"/>
      <c r="CX12" s="1"/>
      <c r="CY12" s="2"/>
      <c r="CZ12" s="1"/>
      <c r="DA12" s="2"/>
      <c r="DB12" s="1"/>
      <c r="DC12" s="2"/>
      <c r="DD12" s="1"/>
      <c r="DE12" s="2"/>
      <c r="DF12" s="1"/>
      <c r="DG12" s="2"/>
      <c r="DH12" s="1"/>
      <c r="DI12" s="2"/>
      <c r="DJ12" s="1"/>
      <c r="DK12" s="2"/>
      <c r="DL12" s="1"/>
      <c r="DM12" s="2"/>
      <c r="DN12" s="1"/>
      <c r="DO12" s="2"/>
      <c r="DP12" s="1"/>
      <c r="DQ12" s="2"/>
      <c r="DR12" s="1"/>
      <c r="DS12" s="2"/>
      <c r="DT12" s="1"/>
      <c r="DU12" s="2"/>
      <c r="DV12" s="1"/>
      <c r="DW12" s="2"/>
      <c r="DX12" s="1"/>
      <c r="DY12" s="2"/>
      <c r="DZ12" s="1"/>
      <c r="EA12" s="2"/>
      <c r="EB12" s="1"/>
      <c r="EC12" s="2"/>
      <c r="ED12" s="1"/>
      <c r="EE12" s="2"/>
      <c r="EF12" s="1"/>
      <c r="EG12" s="2"/>
      <c r="EH12" s="1"/>
      <c r="EI12" s="2"/>
      <c r="EJ12" s="1"/>
      <c r="EK12" s="2"/>
      <c r="EL12" s="1"/>
      <c r="EM12" s="2"/>
      <c r="EN12" s="1"/>
      <c r="EO12" s="2"/>
      <c r="EP12" s="1"/>
      <c r="EQ12" s="2"/>
      <c r="ER12" s="1"/>
      <c r="ES12" s="2"/>
      <c r="ET12" s="1"/>
      <c r="EU12" s="2"/>
      <c r="EV12" s="1"/>
      <c r="EW12" s="2"/>
      <c r="EX12" s="1"/>
      <c r="EY12" s="2"/>
      <c r="EZ12" s="1"/>
      <c r="FA12" s="2"/>
      <c r="FB12" s="1"/>
      <c r="FC12" s="2"/>
      <c r="FD12" s="1"/>
      <c r="FE12" s="2"/>
      <c r="FF12" s="1"/>
      <c r="FG12" s="2"/>
      <c r="FH12" s="1"/>
      <c r="FI12" s="2"/>
      <c r="FJ12" s="1"/>
      <c r="FK12" s="2"/>
      <c r="FL12" s="1"/>
      <c r="FM12" s="2"/>
      <c r="FN12" s="1"/>
      <c r="FO12" s="2"/>
      <c r="FP12" s="1"/>
      <c r="FQ12" s="2"/>
      <c r="FR12" s="1"/>
      <c r="FS12" s="2"/>
      <c r="FT12" s="1"/>
      <c r="FU12" s="2"/>
      <c r="FV12" s="1"/>
      <c r="FW12" s="2"/>
      <c r="FX12" s="1"/>
      <c r="FY12" s="2"/>
      <c r="FZ12" s="1"/>
      <c r="GA12" s="2"/>
      <c r="GB12" s="1"/>
      <c r="GC12" s="2"/>
      <c r="GD12" s="1"/>
      <c r="GE12" s="2"/>
      <c r="GF12" s="1"/>
      <c r="GG12" s="2"/>
      <c r="GH12" s="1"/>
      <c r="GI12" s="2"/>
      <c r="GJ12" s="1"/>
      <c r="GK12" s="2"/>
      <c r="GL12" s="1"/>
      <c r="GM12" s="2"/>
      <c r="GN12" s="1"/>
      <c r="GO12" s="2"/>
      <c r="GP12" s="1"/>
      <c r="GQ12" s="2"/>
      <c r="GR12" s="1"/>
      <c r="GS12" s="2"/>
      <c r="GT12" s="1"/>
      <c r="GU12" s="2"/>
      <c r="GV12" s="1"/>
      <c r="GW12" s="2"/>
      <c r="GX12" s="1"/>
      <c r="GY12" s="2"/>
      <c r="GZ12" s="1"/>
      <c r="HA12" s="2"/>
      <c r="HB12" s="1"/>
      <c r="HC12" s="2"/>
      <c r="HD12" s="1"/>
      <c r="HE12" s="2"/>
      <c r="HF12" s="1"/>
      <c r="HG12" s="2"/>
      <c r="HH12" s="1"/>
      <c r="HI12" s="2"/>
      <c r="HJ12" s="1"/>
      <c r="HK12" s="2"/>
      <c r="HL12" s="1"/>
      <c r="HM12" s="2"/>
      <c r="HN12" s="1"/>
      <c r="HO12" s="2"/>
      <c r="HP12" s="1"/>
      <c r="HQ12" s="2"/>
      <c r="HR12" s="1"/>
      <c r="HS12" s="2"/>
      <c r="HT12" s="1"/>
      <c r="HU12" s="2"/>
      <c r="HV12" s="1"/>
      <c r="HW12" s="2"/>
      <c r="HX12" s="1"/>
      <c r="HY12" s="2"/>
      <c r="HZ12" s="1"/>
      <c r="IA12" s="2"/>
      <c r="IB12" s="1"/>
      <c r="IC12" s="2"/>
      <c r="ID12" s="1"/>
      <c r="IE12" s="2"/>
      <c r="IF12" s="1"/>
      <c r="IG12" s="2"/>
      <c r="IH12" s="1"/>
      <c r="II12" s="2"/>
      <c r="IJ12" s="1"/>
      <c r="IK12" s="2"/>
      <c r="IL12" s="1"/>
      <c r="IM12" s="2"/>
      <c r="IN12" s="1"/>
      <c r="IO12" s="2"/>
      <c r="IP12" s="1"/>
      <c r="IQ12" s="2"/>
      <c r="IR12" s="1"/>
      <c r="IS12" s="2"/>
      <c r="IT12" s="1"/>
      <c r="IU12" s="2"/>
      <c r="IV12" s="1"/>
      <c r="IW12" s="2"/>
      <c r="IX12" s="1"/>
      <c r="IY12" s="2"/>
      <c r="IZ12" s="1"/>
      <c r="JA12" s="2"/>
      <c r="JB12" s="1"/>
    </row>
    <row r="13" spans="1:262" ht="20" customHeight="1">
      <c r="A13" s="84"/>
      <c r="B13" s="200" t="s">
        <v>72</v>
      </c>
      <c r="C13" s="201" t="s">
        <v>70</v>
      </c>
      <c r="D13" s="121">
        <v>813.36300000000006</v>
      </c>
      <c r="E13" s="65">
        <v>4.3640485671451987</v>
      </c>
      <c r="F13" s="124">
        <v>3.8666048416510819</v>
      </c>
      <c r="G13" s="48">
        <v>3.7251536263834679</v>
      </c>
      <c r="H13" s="125">
        <v>4.7095434357565864</v>
      </c>
      <c r="I13" s="72">
        <f t="shared" si="2"/>
        <v>4.1663376177340838</v>
      </c>
      <c r="J13" s="48" t="s">
        <v>159</v>
      </c>
      <c r="K13" s="48">
        <f t="shared" si="0"/>
        <v>0.26218001269971913</v>
      </c>
      <c r="L13" s="74">
        <f t="shared" si="3"/>
        <v>0.45410910272496702</v>
      </c>
      <c r="M13" s="65">
        <v>0</v>
      </c>
      <c r="N13" s="124">
        <v>1.3375080296452067</v>
      </c>
      <c r="O13" s="48">
        <v>0</v>
      </c>
      <c r="P13" s="125">
        <v>1.6394312425823232</v>
      </c>
      <c r="Q13" s="72">
        <f t="shared" si="4"/>
        <v>0.74423481805688252</v>
      </c>
      <c r="R13" s="48" t="s">
        <v>159</v>
      </c>
      <c r="S13" s="48">
        <f t="shared" si="1"/>
        <v>0.50123410707836136</v>
      </c>
      <c r="T13" s="92">
        <f t="shared" si="5"/>
        <v>0.8681629399461408</v>
      </c>
      <c r="U13" s="122"/>
      <c r="V13" s="1"/>
      <c r="W13" s="2"/>
      <c r="X13" s="1"/>
      <c r="Y13" s="2"/>
      <c r="Z13" s="1"/>
      <c r="AA13" s="2"/>
      <c r="AB13" s="1"/>
      <c r="AC13" s="2"/>
      <c r="AD13" s="1"/>
      <c r="AE13" s="2"/>
      <c r="AF13" s="1"/>
      <c r="AG13" s="2"/>
      <c r="AH13" s="1"/>
      <c r="AI13" s="2"/>
      <c r="AJ13" s="1"/>
      <c r="AK13" s="2"/>
      <c r="AL13" s="1"/>
      <c r="AM13" s="2"/>
      <c r="AN13" s="1"/>
      <c r="AO13" s="2"/>
      <c r="AP13" s="1"/>
      <c r="AQ13" s="2"/>
      <c r="AR13" s="1"/>
      <c r="AS13" s="2"/>
      <c r="AT13" s="1"/>
      <c r="AU13" s="2"/>
      <c r="AV13" s="1"/>
      <c r="AW13" s="2"/>
      <c r="AX13" s="1"/>
      <c r="AY13" s="2"/>
      <c r="AZ13" s="1"/>
      <c r="BA13" s="2"/>
      <c r="BB13" s="1"/>
      <c r="BC13" s="2"/>
      <c r="BD13" s="1"/>
      <c r="BE13" s="2"/>
      <c r="BF13" s="1"/>
      <c r="BG13" s="2"/>
      <c r="BH13" s="1"/>
      <c r="BI13" s="2"/>
      <c r="BJ13" s="1"/>
      <c r="BK13" s="2"/>
      <c r="BL13" s="1"/>
      <c r="BM13" s="2"/>
      <c r="BN13" s="1"/>
      <c r="BO13" s="2"/>
      <c r="BP13" s="1"/>
      <c r="BQ13" s="2"/>
      <c r="BR13" s="1"/>
      <c r="BS13" s="2"/>
      <c r="BT13" s="1"/>
      <c r="BU13" s="2"/>
      <c r="BV13" s="1"/>
      <c r="BW13" s="2"/>
      <c r="BX13" s="1"/>
      <c r="BY13" s="2"/>
      <c r="BZ13" s="1"/>
      <c r="CA13" s="2"/>
      <c r="CB13" s="1"/>
      <c r="CC13" s="2"/>
      <c r="CD13" s="1"/>
      <c r="CE13" s="2"/>
      <c r="CF13" s="1"/>
      <c r="CG13" s="2"/>
      <c r="CH13" s="1"/>
      <c r="CI13" s="2"/>
      <c r="CJ13" s="1"/>
      <c r="CK13" s="2"/>
      <c r="CL13" s="1"/>
      <c r="CM13" s="2"/>
      <c r="CN13" s="1"/>
      <c r="CO13" s="2"/>
      <c r="CP13" s="1"/>
      <c r="CQ13" s="2"/>
      <c r="CR13" s="1"/>
      <c r="CS13" s="2"/>
      <c r="CT13" s="1"/>
      <c r="CU13" s="2"/>
      <c r="CV13" s="1"/>
      <c r="CW13" s="2"/>
      <c r="CX13" s="1"/>
      <c r="CY13" s="2"/>
      <c r="CZ13" s="1"/>
      <c r="DA13" s="2"/>
      <c r="DB13" s="1"/>
      <c r="DC13" s="2"/>
      <c r="DD13" s="1"/>
      <c r="DE13" s="2"/>
      <c r="DF13" s="1"/>
      <c r="DG13" s="2"/>
      <c r="DH13" s="1"/>
      <c r="DI13" s="2"/>
      <c r="DJ13" s="1"/>
      <c r="DK13" s="2"/>
      <c r="DL13" s="1"/>
      <c r="DM13" s="2"/>
      <c r="DN13" s="1"/>
      <c r="DO13" s="2"/>
      <c r="DP13" s="1"/>
      <c r="DQ13" s="2"/>
      <c r="DR13" s="1"/>
      <c r="DS13" s="2"/>
      <c r="DT13" s="1"/>
      <c r="DU13" s="2"/>
      <c r="DV13" s="1"/>
      <c r="DW13" s="2"/>
      <c r="DX13" s="1"/>
      <c r="DY13" s="2"/>
      <c r="DZ13" s="1"/>
      <c r="EA13" s="2"/>
      <c r="EB13" s="1"/>
      <c r="EC13" s="2"/>
      <c r="ED13" s="1"/>
      <c r="EE13" s="2"/>
      <c r="EF13" s="1"/>
      <c r="EG13" s="2"/>
      <c r="EH13" s="1"/>
      <c r="EI13" s="2"/>
      <c r="EJ13" s="1"/>
      <c r="EK13" s="2"/>
      <c r="EL13" s="1"/>
      <c r="EM13" s="2"/>
      <c r="EN13" s="1"/>
      <c r="EO13" s="2"/>
      <c r="EP13" s="1"/>
      <c r="EQ13" s="2"/>
      <c r="ER13" s="1"/>
      <c r="ES13" s="2"/>
      <c r="ET13" s="1"/>
      <c r="EU13" s="2"/>
      <c r="EV13" s="1"/>
      <c r="EW13" s="2"/>
      <c r="EX13" s="1"/>
      <c r="EY13" s="2"/>
      <c r="EZ13" s="1"/>
      <c r="FA13" s="2"/>
      <c r="FB13" s="1"/>
      <c r="FC13" s="2"/>
      <c r="FD13" s="1"/>
      <c r="FE13" s="2"/>
      <c r="FF13" s="1"/>
      <c r="FG13" s="2"/>
      <c r="FH13" s="1"/>
      <c r="FI13" s="2"/>
      <c r="FJ13" s="1"/>
      <c r="FK13" s="2"/>
      <c r="FL13" s="1"/>
      <c r="FM13" s="2"/>
      <c r="FN13" s="1"/>
      <c r="FO13" s="2"/>
      <c r="FP13" s="1"/>
      <c r="FQ13" s="2"/>
      <c r="FR13" s="1"/>
      <c r="FS13" s="2"/>
      <c r="FT13" s="1"/>
      <c r="FU13" s="2"/>
      <c r="FV13" s="1"/>
      <c r="FW13" s="2"/>
      <c r="FX13" s="1"/>
      <c r="FY13" s="2"/>
      <c r="FZ13" s="1"/>
      <c r="GA13" s="2"/>
      <c r="GB13" s="1"/>
      <c r="GC13" s="2"/>
      <c r="GD13" s="1"/>
      <c r="GE13" s="2"/>
      <c r="GF13" s="1"/>
      <c r="GG13" s="2"/>
      <c r="GH13" s="1"/>
      <c r="GI13" s="2"/>
      <c r="GJ13" s="1"/>
      <c r="GK13" s="2"/>
      <c r="GL13" s="1"/>
      <c r="GM13" s="2"/>
      <c r="GN13" s="1"/>
      <c r="GO13" s="2"/>
      <c r="GP13" s="1"/>
      <c r="GQ13" s="2"/>
      <c r="GR13" s="1"/>
      <c r="GS13" s="2"/>
      <c r="GT13" s="1"/>
      <c r="GU13" s="2"/>
      <c r="GV13" s="1"/>
      <c r="GW13" s="2"/>
      <c r="GX13" s="1"/>
      <c r="GY13" s="2"/>
      <c r="GZ13" s="1"/>
      <c r="HA13" s="2"/>
      <c r="HB13" s="1"/>
      <c r="HC13" s="2"/>
      <c r="HD13" s="1"/>
      <c r="HE13" s="2"/>
      <c r="HF13" s="1"/>
      <c r="HG13" s="2"/>
      <c r="HH13" s="1"/>
      <c r="HI13" s="2"/>
      <c r="HJ13" s="1"/>
      <c r="HK13" s="2"/>
      <c r="HL13" s="1"/>
      <c r="HM13" s="2"/>
      <c r="HN13" s="1"/>
      <c r="HO13" s="2"/>
      <c r="HP13" s="1"/>
      <c r="HQ13" s="2"/>
      <c r="HR13" s="1"/>
      <c r="HS13" s="2"/>
      <c r="HT13" s="1"/>
      <c r="HU13" s="2"/>
      <c r="HV13" s="1"/>
      <c r="HW13" s="2"/>
      <c r="HX13" s="1"/>
      <c r="HY13" s="2"/>
      <c r="HZ13" s="1"/>
      <c r="IA13" s="2"/>
      <c r="IB13" s="1"/>
      <c r="IC13" s="2"/>
      <c r="ID13" s="1"/>
      <c r="IE13" s="2"/>
      <c r="IF13" s="1"/>
      <c r="IG13" s="2"/>
      <c r="IH13" s="1"/>
      <c r="II13" s="2"/>
      <c r="IJ13" s="1"/>
      <c r="IK13" s="2"/>
      <c r="IL13" s="1"/>
      <c r="IM13" s="2"/>
      <c r="IN13" s="1"/>
      <c r="IO13" s="2"/>
      <c r="IP13" s="1"/>
      <c r="IQ13" s="2"/>
      <c r="IR13" s="1"/>
      <c r="IS13" s="2"/>
      <c r="IT13" s="1"/>
      <c r="IU13" s="2"/>
      <c r="IV13" s="1"/>
      <c r="IW13" s="2"/>
      <c r="IX13" s="1"/>
      <c r="IY13" s="2"/>
      <c r="IZ13" s="1"/>
      <c r="JA13" s="2"/>
      <c r="JB13" s="1"/>
    </row>
    <row r="14" spans="1:262" ht="20" customHeight="1">
      <c r="A14" s="84"/>
      <c r="B14" s="200" t="s">
        <v>73</v>
      </c>
      <c r="C14" s="201" t="s">
        <v>70</v>
      </c>
      <c r="D14" s="121">
        <v>975.41579999999999</v>
      </c>
      <c r="E14" s="65">
        <v>4.8108808098388147</v>
      </c>
      <c r="F14" s="124">
        <v>6.4082157803889803</v>
      </c>
      <c r="G14" s="48">
        <v>6.2095820228823424</v>
      </c>
      <c r="H14" s="125">
        <v>5.6612076075985041</v>
      </c>
      <c r="I14" s="72">
        <f t="shared" si="2"/>
        <v>5.7724715551771606</v>
      </c>
      <c r="J14" s="48" t="s">
        <v>159</v>
      </c>
      <c r="K14" s="48">
        <f t="shared" si="0"/>
        <v>0.41261667823494091</v>
      </c>
      <c r="L14" s="74">
        <f t="shared" si="3"/>
        <v>0.71467305075321697</v>
      </c>
      <c r="M14" s="65">
        <v>2.3390398512756025</v>
      </c>
      <c r="N14" s="124">
        <v>4.1471792595497137</v>
      </c>
      <c r="O14" s="48">
        <v>2.7100512947624726</v>
      </c>
      <c r="P14" s="125">
        <v>3.1771344122341452</v>
      </c>
      <c r="Q14" s="72">
        <f t="shared" si="4"/>
        <v>3.0933512044554838</v>
      </c>
      <c r="R14" s="48" t="s">
        <v>159</v>
      </c>
      <c r="S14" s="48">
        <f t="shared" si="1"/>
        <v>0.4513532287486019</v>
      </c>
      <c r="T14" s="92">
        <f t="shared" si="5"/>
        <v>0.78176672435283612</v>
      </c>
      <c r="U14" s="122"/>
      <c r="V14" s="1"/>
      <c r="W14" s="2"/>
      <c r="X14" s="1"/>
      <c r="Y14" s="2"/>
      <c r="Z14" s="1"/>
      <c r="AA14" s="2"/>
      <c r="AB14" s="1"/>
      <c r="AC14" s="2"/>
      <c r="AD14" s="1"/>
      <c r="AE14" s="2"/>
      <c r="AF14" s="1"/>
      <c r="AG14" s="2"/>
      <c r="AH14" s="1"/>
      <c r="AI14" s="2"/>
      <c r="AJ14" s="1"/>
      <c r="AK14" s="2"/>
      <c r="AL14" s="1"/>
      <c r="AM14" s="2"/>
      <c r="AN14" s="1"/>
      <c r="AO14" s="2"/>
      <c r="AP14" s="1"/>
      <c r="AQ14" s="2"/>
      <c r="AR14" s="1"/>
      <c r="AS14" s="2"/>
      <c r="AT14" s="1"/>
      <c r="AU14" s="2"/>
      <c r="AV14" s="1"/>
      <c r="AW14" s="2"/>
      <c r="AX14" s="1"/>
      <c r="AY14" s="2"/>
      <c r="AZ14" s="1"/>
      <c r="BA14" s="2"/>
      <c r="BB14" s="1"/>
      <c r="BC14" s="2"/>
      <c r="BD14" s="1"/>
      <c r="BE14" s="2"/>
      <c r="BF14" s="1"/>
      <c r="BG14" s="2"/>
      <c r="BH14" s="1"/>
      <c r="BI14" s="2"/>
      <c r="BJ14" s="1"/>
      <c r="BK14" s="2"/>
      <c r="BL14" s="1"/>
      <c r="BM14" s="2"/>
      <c r="BN14" s="1"/>
      <c r="BO14" s="2"/>
      <c r="BP14" s="1"/>
      <c r="BQ14" s="2"/>
      <c r="BR14" s="1"/>
      <c r="BS14" s="2"/>
      <c r="BT14" s="1"/>
      <c r="BU14" s="2"/>
      <c r="BV14" s="1"/>
      <c r="BW14" s="2"/>
      <c r="BX14" s="1"/>
      <c r="BY14" s="2"/>
      <c r="BZ14" s="1"/>
      <c r="CA14" s="2"/>
      <c r="CB14" s="1"/>
      <c r="CC14" s="2"/>
      <c r="CD14" s="1"/>
      <c r="CE14" s="2"/>
      <c r="CF14" s="1"/>
      <c r="CG14" s="2"/>
      <c r="CH14" s="1"/>
      <c r="CI14" s="2"/>
      <c r="CJ14" s="1"/>
      <c r="CK14" s="2"/>
      <c r="CL14" s="1"/>
      <c r="CM14" s="2"/>
      <c r="CN14" s="1"/>
      <c r="CO14" s="2"/>
      <c r="CP14" s="1"/>
      <c r="CQ14" s="2"/>
      <c r="CR14" s="1"/>
      <c r="CS14" s="2"/>
      <c r="CT14" s="1"/>
      <c r="CU14" s="2"/>
      <c r="CV14" s="1"/>
      <c r="CW14" s="2"/>
      <c r="CX14" s="1"/>
      <c r="CY14" s="2"/>
      <c r="CZ14" s="1"/>
      <c r="DA14" s="2"/>
      <c r="DB14" s="1"/>
      <c r="DC14" s="2"/>
      <c r="DD14" s="1"/>
      <c r="DE14" s="2"/>
      <c r="DF14" s="1"/>
      <c r="DG14" s="2"/>
      <c r="DH14" s="1"/>
      <c r="DI14" s="2"/>
      <c r="DJ14" s="1"/>
      <c r="DK14" s="2"/>
      <c r="DL14" s="1"/>
      <c r="DM14" s="2"/>
      <c r="DN14" s="1"/>
      <c r="DO14" s="2"/>
      <c r="DP14" s="1"/>
      <c r="DQ14" s="2"/>
      <c r="DR14" s="1"/>
      <c r="DS14" s="2"/>
      <c r="DT14" s="1"/>
      <c r="DU14" s="2"/>
      <c r="DV14" s="1"/>
      <c r="DW14" s="2"/>
      <c r="DX14" s="1"/>
      <c r="DY14" s="2"/>
      <c r="DZ14" s="1"/>
      <c r="EA14" s="2"/>
      <c r="EB14" s="1"/>
      <c r="EC14" s="2"/>
      <c r="ED14" s="1"/>
      <c r="EE14" s="2"/>
      <c r="EF14" s="1"/>
      <c r="EG14" s="2"/>
      <c r="EH14" s="1"/>
      <c r="EI14" s="2"/>
      <c r="EJ14" s="1"/>
      <c r="EK14" s="2"/>
      <c r="EL14" s="1"/>
      <c r="EM14" s="2"/>
      <c r="EN14" s="1"/>
      <c r="EO14" s="2"/>
      <c r="EP14" s="1"/>
      <c r="EQ14" s="2"/>
      <c r="ER14" s="1"/>
      <c r="ES14" s="2"/>
      <c r="ET14" s="1"/>
      <c r="EU14" s="2"/>
      <c r="EV14" s="1"/>
      <c r="EW14" s="2"/>
      <c r="EX14" s="1"/>
      <c r="EY14" s="2"/>
      <c r="EZ14" s="1"/>
      <c r="FA14" s="2"/>
      <c r="FB14" s="1"/>
      <c r="FC14" s="2"/>
      <c r="FD14" s="1"/>
      <c r="FE14" s="2"/>
      <c r="FF14" s="1"/>
      <c r="FG14" s="2"/>
      <c r="FH14" s="1"/>
      <c r="FI14" s="2"/>
      <c r="FJ14" s="1"/>
      <c r="FK14" s="2"/>
      <c r="FL14" s="1"/>
      <c r="FM14" s="2"/>
      <c r="FN14" s="1"/>
      <c r="FO14" s="2"/>
      <c r="FP14" s="1"/>
      <c r="FQ14" s="2"/>
      <c r="FR14" s="1"/>
      <c r="FS14" s="2"/>
      <c r="FT14" s="1"/>
      <c r="FU14" s="2"/>
      <c r="FV14" s="1"/>
      <c r="FW14" s="2"/>
      <c r="FX14" s="1"/>
      <c r="FY14" s="2"/>
      <c r="FZ14" s="1"/>
      <c r="GA14" s="2"/>
      <c r="GB14" s="1"/>
      <c r="GC14" s="2"/>
      <c r="GD14" s="1"/>
      <c r="GE14" s="2"/>
      <c r="GF14" s="1"/>
      <c r="GG14" s="2"/>
      <c r="GH14" s="1"/>
      <c r="GI14" s="2"/>
      <c r="GJ14" s="1"/>
      <c r="GK14" s="2"/>
      <c r="GL14" s="1"/>
      <c r="GM14" s="2"/>
      <c r="GN14" s="1"/>
      <c r="GO14" s="2"/>
      <c r="GP14" s="1"/>
      <c r="GQ14" s="2"/>
      <c r="GR14" s="1"/>
      <c r="GS14" s="2"/>
      <c r="GT14" s="1"/>
      <c r="GU14" s="2"/>
      <c r="GV14" s="1"/>
      <c r="GW14" s="2"/>
      <c r="GX14" s="1"/>
      <c r="GY14" s="2"/>
      <c r="GZ14" s="1"/>
      <c r="HA14" s="2"/>
      <c r="HB14" s="1"/>
      <c r="HC14" s="2"/>
      <c r="HD14" s="1"/>
      <c r="HE14" s="2"/>
      <c r="HF14" s="1"/>
      <c r="HG14" s="2"/>
      <c r="HH14" s="1"/>
      <c r="HI14" s="2"/>
      <c r="HJ14" s="1"/>
      <c r="HK14" s="2"/>
      <c r="HL14" s="1"/>
      <c r="HM14" s="2"/>
      <c r="HN14" s="1"/>
      <c r="HO14" s="2"/>
      <c r="HP14" s="1"/>
      <c r="HQ14" s="2"/>
      <c r="HR14" s="1"/>
      <c r="HS14" s="2"/>
      <c r="HT14" s="1"/>
      <c r="HU14" s="2"/>
      <c r="HV14" s="1"/>
      <c r="HW14" s="2"/>
      <c r="HX14" s="1"/>
      <c r="HY14" s="2"/>
      <c r="HZ14" s="1"/>
      <c r="IA14" s="2"/>
      <c r="IB14" s="1"/>
      <c r="IC14" s="2"/>
      <c r="ID14" s="1"/>
      <c r="IE14" s="2"/>
      <c r="IF14" s="1"/>
      <c r="IG14" s="2"/>
      <c r="IH14" s="1"/>
      <c r="II14" s="2"/>
      <c r="IJ14" s="1"/>
      <c r="IK14" s="2"/>
      <c r="IL14" s="1"/>
      <c r="IM14" s="2"/>
      <c r="IN14" s="1"/>
      <c r="IO14" s="2"/>
      <c r="IP14" s="1"/>
      <c r="IQ14" s="2"/>
      <c r="IR14" s="1"/>
      <c r="IS14" s="2"/>
      <c r="IT14" s="1"/>
      <c r="IU14" s="2"/>
      <c r="IV14" s="1"/>
      <c r="IW14" s="2"/>
      <c r="IX14" s="1"/>
      <c r="IY14" s="2"/>
      <c r="IZ14" s="1"/>
      <c r="JA14" s="2"/>
      <c r="JB14" s="1"/>
    </row>
    <row r="15" spans="1:262" ht="20" customHeight="1">
      <c r="A15" s="84"/>
      <c r="B15" s="200" t="s">
        <v>74</v>
      </c>
      <c r="C15" s="201" t="s">
        <v>70</v>
      </c>
      <c r="D15" s="121">
        <v>1137.4685999999999</v>
      </c>
      <c r="E15" s="65">
        <v>10.262707365376942</v>
      </c>
      <c r="F15" s="124">
        <v>12.94680037296121</v>
      </c>
      <c r="G15" s="48">
        <v>11.951477817132636</v>
      </c>
      <c r="H15" s="125">
        <v>12.236508188492195</v>
      </c>
      <c r="I15" s="72">
        <f t="shared" si="2"/>
        <v>11.849373435990746</v>
      </c>
      <c r="J15" s="48" t="s">
        <v>159</v>
      </c>
      <c r="K15" s="48">
        <f t="shared" si="0"/>
        <v>0.65677272602629955</v>
      </c>
      <c r="L15" s="74">
        <f t="shared" si="3"/>
        <v>1.137563730503065</v>
      </c>
      <c r="M15" s="65">
        <v>5.9638481129366294</v>
      </c>
      <c r="N15" s="124">
        <v>10.104957411930798</v>
      </c>
      <c r="O15" s="48">
        <v>7.2456982849209206</v>
      </c>
      <c r="P15" s="125">
        <v>8.159643338751966</v>
      </c>
      <c r="Q15" s="72">
        <f t="shared" si="4"/>
        <v>7.8685367871350786</v>
      </c>
      <c r="R15" s="48" t="s">
        <v>159</v>
      </c>
      <c r="S15" s="48">
        <f t="shared" si="1"/>
        <v>1.0056555065597843</v>
      </c>
      <c r="T15" s="92">
        <f t="shared" si="5"/>
        <v>1.7418464322729628</v>
      </c>
      <c r="U15" s="122"/>
      <c r="V15" s="1"/>
      <c r="W15" s="2"/>
      <c r="X15" s="1"/>
      <c r="Y15" s="2"/>
      <c r="Z15" s="1"/>
      <c r="AA15" s="2"/>
      <c r="AB15" s="1"/>
      <c r="AC15" s="2"/>
      <c r="AD15" s="1"/>
      <c r="AE15" s="2"/>
      <c r="AF15" s="1"/>
      <c r="AG15" s="2"/>
      <c r="AH15" s="1"/>
      <c r="AI15" s="2"/>
      <c r="AJ15" s="1"/>
      <c r="AK15" s="2"/>
      <c r="AL15" s="1"/>
      <c r="AM15" s="2"/>
      <c r="AN15" s="1"/>
      <c r="AO15" s="2"/>
      <c r="AP15" s="1"/>
      <c r="AQ15" s="2"/>
      <c r="AR15" s="1"/>
      <c r="AS15" s="2"/>
      <c r="AT15" s="1"/>
      <c r="AU15" s="2"/>
      <c r="AV15" s="1"/>
      <c r="AW15" s="2"/>
      <c r="AX15" s="1"/>
      <c r="AY15" s="2"/>
      <c r="AZ15" s="1"/>
      <c r="BA15" s="2"/>
      <c r="BB15" s="1"/>
      <c r="BC15" s="2"/>
      <c r="BD15" s="1"/>
      <c r="BE15" s="2"/>
      <c r="BF15" s="1"/>
      <c r="BG15" s="2"/>
      <c r="BH15" s="1"/>
      <c r="BI15" s="2"/>
      <c r="BJ15" s="1"/>
      <c r="BK15" s="2"/>
      <c r="BL15" s="1"/>
      <c r="BM15" s="2"/>
      <c r="BN15" s="1"/>
      <c r="BO15" s="2"/>
      <c r="BP15" s="1"/>
      <c r="BQ15" s="2"/>
      <c r="BR15" s="1"/>
      <c r="BS15" s="2"/>
      <c r="BT15" s="1"/>
      <c r="BU15" s="2"/>
      <c r="BV15" s="1"/>
      <c r="BW15" s="2"/>
      <c r="BX15" s="1"/>
      <c r="BY15" s="2"/>
      <c r="BZ15" s="1"/>
      <c r="CA15" s="2"/>
      <c r="CB15" s="1"/>
      <c r="CC15" s="2"/>
      <c r="CD15" s="1"/>
      <c r="CE15" s="2"/>
      <c r="CF15" s="1"/>
      <c r="CG15" s="2"/>
      <c r="CH15" s="1"/>
      <c r="CI15" s="2"/>
      <c r="CJ15" s="1"/>
      <c r="CK15" s="2"/>
      <c r="CL15" s="1"/>
      <c r="CM15" s="2"/>
      <c r="CN15" s="1"/>
      <c r="CO15" s="2"/>
      <c r="CP15" s="1"/>
      <c r="CQ15" s="2"/>
      <c r="CR15" s="1"/>
      <c r="CS15" s="2"/>
      <c r="CT15" s="1"/>
      <c r="CU15" s="2"/>
      <c r="CV15" s="1"/>
      <c r="CW15" s="2"/>
      <c r="CX15" s="1"/>
      <c r="CY15" s="2"/>
      <c r="CZ15" s="1"/>
      <c r="DA15" s="2"/>
      <c r="DB15" s="1"/>
      <c r="DC15" s="2"/>
      <c r="DD15" s="1"/>
      <c r="DE15" s="2"/>
      <c r="DF15" s="1"/>
      <c r="DG15" s="2"/>
      <c r="DH15" s="1"/>
      <c r="DI15" s="2"/>
      <c r="DJ15" s="1"/>
      <c r="DK15" s="2"/>
      <c r="DL15" s="1"/>
      <c r="DM15" s="2"/>
      <c r="DN15" s="1"/>
      <c r="DO15" s="2"/>
      <c r="DP15" s="1"/>
      <c r="DQ15" s="2"/>
      <c r="DR15" s="1"/>
      <c r="DS15" s="2"/>
      <c r="DT15" s="1"/>
      <c r="DU15" s="2"/>
      <c r="DV15" s="1"/>
      <c r="DW15" s="2"/>
      <c r="DX15" s="1"/>
      <c r="DY15" s="2"/>
      <c r="DZ15" s="1"/>
      <c r="EA15" s="2"/>
      <c r="EB15" s="1"/>
      <c r="EC15" s="2"/>
      <c r="ED15" s="1"/>
      <c r="EE15" s="2"/>
      <c r="EF15" s="1"/>
      <c r="EG15" s="2"/>
      <c r="EH15" s="1"/>
      <c r="EI15" s="2"/>
      <c r="EJ15" s="1"/>
      <c r="EK15" s="2"/>
      <c r="EL15" s="1"/>
      <c r="EM15" s="2"/>
      <c r="EN15" s="1"/>
      <c r="EO15" s="2"/>
      <c r="EP15" s="1"/>
      <c r="EQ15" s="2"/>
      <c r="ER15" s="1"/>
      <c r="ES15" s="2"/>
      <c r="ET15" s="1"/>
      <c r="EU15" s="2"/>
      <c r="EV15" s="1"/>
      <c r="EW15" s="2"/>
      <c r="EX15" s="1"/>
      <c r="EY15" s="2"/>
      <c r="EZ15" s="1"/>
      <c r="FA15" s="2"/>
      <c r="FB15" s="1"/>
      <c r="FC15" s="2"/>
      <c r="FD15" s="1"/>
      <c r="FE15" s="2"/>
      <c r="FF15" s="1"/>
      <c r="FG15" s="2"/>
      <c r="FH15" s="1"/>
      <c r="FI15" s="2"/>
      <c r="FJ15" s="1"/>
      <c r="FK15" s="2"/>
      <c r="FL15" s="1"/>
      <c r="FM15" s="2"/>
      <c r="FN15" s="1"/>
      <c r="FO15" s="2"/>
      <c r="FP15" s="1"/>
      <c r="FQ15" s="2"/>
      <c r="FR15" s="1"/>
      <c r="FS15" s="2"/>
      <c r="FT15" s="1"/>
      <c r="FU15" s="2"/>
      <c r="FV15" s="1"/>
      <c r="FW15" s="2"/>
      <c r="FX15" s="1"/>
      <c r="FY15" s="2"/>
      <c r="FZ15" s="1"/>
      <c r="GA15" s="2"/>
      <c r="GB15" s="1"/>
      <c r="GC15" s="2"/>
      <c r="GD15" s="1"/>
      <c r="GE15" s="2"/>
      <c r="GF15" s="1"/>
      <c r="GG15" s="2"/>
      <c r="GH15" s="1"/>
      <c r="GI15" s="2"/>
      <c r="GJ15" s="1"/>
      <c r="GK15" s="2"/>
      <c r="GL15" s="1"/>
      <c r="GM15" s="2"/>
      <c r="GN15" s="1"/>
      <c r="GO15" s="2"/>
      <c r="GP15" s="1"/>
      <c r="GQ15" s="2"/>
      <c r="GR15" s="1"/>
      <c r="GS15" s="2"/>
      <c r="GT15" s="1"/>
      <c r="GU15" s="2"/>
      <c r="GV15" s="1"/>
      <c r="GW15" s="2"/>
      <c r="GX15" s="1"/>
      <c r="GY15" s="2"/>
      <c r="GZ15" s="1"/>
      <c r="HA15" s="2"/>
      <c r="HB15" s="1"/>
      <c r="HC15" s="2"/>
      <c r="HD15" s="1"/>
      <c r="HE15" s="2"/>
      <c r="HF15" s="1"/>
      <c r="HG15" s="2"/>
      <c r="HH15" s="1"/>
      <c r="HI15" s="2"/>
      <c r="HJ15" s="1"/>
      <c r="HK15" s="2"/>
      <c r="HL15" s="1"/>
      <c r="HM15" s="2"/>
      <c r="HN15" s="1"/>
      <c r="HO15" s="2"/>
      <c r="HP15" s="1"/>
      <c r="HQ15" s="2"/>
      <c r="HR15" s="1"/>
      <c r="HS15" s="2"/>
      <c r="HT15" s="1"/>
      <c r="HU15" s="2"/>
      <c r="HV15" s="1"/>
      <c r="HW15" s="2"/>
      <c r="HX15" s="1"/>
      <c r="HY15" s="2"/>
      <c r="HZ15" s="1"/>
      <c r="IA15" s="2"/>
      <c r="IB15" s="1"/>
      <c r="IC15" s="2"/>
      <c r="ID15" s="1"/>
      <c r="IE15" s="2"/>
      <c r="IF15" s="1"/>
      <c r="IG15" s="2"/>
      <c r="IH15" s="1"/>
      <c r="II15" s="2"/>
      <c r="IJ15" s="1"/>
      <c r="IK15" s="2"/>
      <c r="IL15" s="1"/>
      <c r="IM15" s="2"/>
      <c r="IN15" s="1"/>
      <c r="IO15" s="2"/>
      <c r="IP15" s="1"/>
      <c r="IQ15" s="2"/>
      <c r="IR15" s="1"/>
      <c r="IS15" s="2"/>
      <c r="IT15" s="1"/>
      <c r="IU15" s="2"/>
      <c r="IV15" s="1"/>
      <c r="IW15" s="2"/>
      <c r="IX15" s="1"/>
      <c r="IY15" s="2"/>
      <c r="IZ15" s="1"/>
      <c r="JA15" s="2"/>
      <c r="JB15" s="1"/>
    </row>
    <row r="16" spans="1:262" ht="20" customHeight="1">
      <c r="A16" s="84"/>
      <c r="B16" s="200" t="s">
        <v>75</v>
      </c>
      <c r="C16" s="201" t="s">
        <v>70</v>
      </c>
      <c r="D16" s="121">
        <v>1299.5213999999999</v>
      </c>
      <c r="E16" s="65">
        <v>7.5336831735774714</v>
      </c>
      <c r="F16" s="48">
        <v>6.4735769327561945</v>
      </c>
      <c r="G16" s="48">
        <v>9.347673571099639</v>
      </c>
      <c r="H16" s="103">
        <v>8.6193209593619518</v>
      </c>
      <c r="I16" s="72">
        <f t="shared" si="2"/>
        <v>7.9935636591988146</v>
      </c>
      <c r="J16" s="48" t="s">
        <v>159</v>
      </c>
      <c r="K16" s="48">
        <f t="shared" si="0"/>
        <v>0.72625642562332759</v>
      </c>
      <c r="L16" s="74">
        <f t="shared" si="3"/>
        <v>1.2579130285029707</v>
      </c>
      <c r="M16" s="65">
        <v>9.7904301347888509</v>
      </c>
      <c r="N16" s="48">
        <v>12.058173430319988</v>
      </c>
      <c r="O16" s="48">
        <v>8.3489493591299873</v>
      </c>
      <c r="P16" s="103">
        <v>9.7404239808527731</v>
      </c>
      <c r="Q16" s="72">
        <f t="shared" si="4"/>
        <v>9.9844942262729006</v>
      </c>
      <c r="R16" s="48" t="s">
        <v>159</v>
      </c>
      <c r="S16" s="48">
        <f t="shared" si="1"/>
        <v>0.88646511556592489</v>
      </c>
      <c r="T16" s="92">
        <f t="shared" si="5"/>
        <v>1.5354026192975982</v>
      </c>
      <c r="U16" s="84"/>
    </row>
    <row r="17" spans="1:21" ht="20" customHeight="1">
      <c r="A17" s="84"/>
      <c r="B17" s="200" t="s">
        <v>76</v>
      </c>
      <c r="C17" s="201" t="s">
        <v>70</v>
      </c>
      <c r="D17" s="121">
        <v>1461.5741999999998</v>
      </c>
      <c r="E17" s="65">
        <v>8.3790772871874726</v>
      </c>
      <c r="F17" s="48">
        <v>1.8049228068807395</v>
      </c>
      <c r="G17" s="48">
        <v>4.0812077837958354</v>
      </c>
      <c r="H17" s="103">
        <v>7.0045663413146464</v>
      </c>
      <c r="I17" s="72">
        <f t="shared" si="2"/>
        <v>5.3174435547946732</v>
      </c>
      <c r="J17" s="48" t="s">
        <v>159</v>
      </c>
      <c r="K17" s="48">
        <f t="shared" si="0"/>
        <v>1.7024839791755044</v>
      </c>
      <c r="L17" s="74">
        <f t="shared" si="3"/>
        <v>2.9487887510040078</v>
      </c>
      <c r="M17" s="65">
        <v>3.3693799583510042</v>
      </c>
      <c r="N17" s="48">
        <v>3.33794859865489</v>
      </c>
      <c r="O17" s="48">
        <v>2.5823345853772608</v>
      </c>
      <c r="P17" s="103">
        <v>3.398580405336951</v>
      </c>
      <c r="Q17" s="72">
        <f t="shared" si="4"/>
        <v>3.1720608869300264</v>
      </c>
      <c r="R17" s="48" t="s">
        <v>159</v>
      </c>
      <c r="S17" s="48">
        <f t="shared" si="1"/>
        <v>0.22743540030575821</v>
      </c>
      <c r="T17" s="92">
        <f t="shared" si="5"/>
        <v>0.39392966876933938</v>
      </c>
      <c r="U17" s="84"/>
    </row>
    <row r="18" spans="1:21" ht="20" customHeight="1">
      <c r="A18" s="84"/>
      <c r="B18" s="200" t="s">
        <v>77</v>
      </c>
      <c r="C18" s="201" t="s">
        <v>70</v>
      </c>
      <c r="D18" s="121">
        <v>1623.627</v>
      </c>
      <c r="E18" s="65">
        <v>2.6758004675526417</v>
      </c>
      <c r="F18" s="48">
        <v>0</v>
      </c>
      <c r="G18" s="48">
        <v>1.6121732698876923</v>
      </c>
      <c r="H18" s="103">
        <v>2.4332230455317791</v>
      </c>
      <c r="I18" s="72">
        <f t="shared" si="2"/>
        <v>1.6802991957430282</v>
      </c>
      <c r="J18" s="48" t="s">
        <v>159</v>
      </c>
      <c r="K18" s="48">
        <f t="shared" si="0"/>
        <v>0.69808974548354974</v>
      </c>
      <c r="L18" s="74">
        <f t="shared" si="3"/>
        <v>1.2091269074203344</v>
      </c>
      <c r="M18" s="65">
        <v>0</v>
      </c>
      <c r="N18" s="48">
        <v>0</v>
      </c>
      <c r="O18" s="48">
        <v>0</v>
      </c>
      <c r="P18" s="103">
        <v>0</v>
      </c>
      <c r="Q18" s="72">
        <f t="shared" si="4"/>
        <v>0</v>
      </c>
      <c r="R18" s="48" t="s">
        <v>159</v>
      </c>
      <c r="S18" s="48">
        <f t="shared" si="1"/>
        <v>0</v>
      </c>
      <c r="T18" s="92">
        <f t="shared" si="5"/>
        <v>0</v>
      </c>
      <c r="U18" s="84"/>
    </row>
    <row r="19" spans="1:21" ht="20" customHeight="1">
      <c r="A19" s="84"/>
      <c r="B19" s="200" t="s">
        <v>78</v>
      </c>
      <c r="C19" s="201" t="s">
        <v>70</v>
      </c>
      <c r="D19" s="121">
        <v>1785.6798000000001</v>
      </c>
      <c r="E19" s="65">
        <v>1.8209769165510261</v>
      </c>
      <c r="F19" s="48">
        <v>0</v>
      </c>
      <c r="G19" s="48">
        <v>0</v>
      </c>
      <c r="H19" s="103">
        <v>1.6025210546616782</v>
      </c>
      <c r="I19" s="72">
        <f t="shared" si="2"/>
        <v>0.85587449280317607</v>
      </c>
      <c r="J19" s="48" t="s">
        <v>159</v>
      </c>
      <c r="K19" s="48">
        <f t="shared" si="0"/>
        <v>0.57290158855516515</v>
      </c>
      <c r="L19" s="74">
        <f t="shared" si="3"/>
        <v>0.99229465911446635</v>
      </c>
      <c r="M19" s="65">
        <v>0</v>
      </c>
      <c r="N19" s="48">
        <v>0</v>
      </c>
      <c r="O19" s="48">
        <v>0</v>
      </c>
      <c r="P19" s="103">
        <v>0</v>
      </c>
      <c r="Q19" s="72">
        <f t="shared" si="4"/>
        <v>0</v>
      </c>
      <c r="R19" s="48" t="s">
        <v>159</v>
      </c>
      <c r="S19" s="48">
        <f t="shared" si="1"/>
        <v>0</v>
      </c>
      <c r="T19" s="92">
        <f t="shared" si="5"/>
        <v>0</v>
      </c>
      <c r="U19" s="84"/>
    </row>
    <row r="20" spans="1:21" ht="20" customHeight="1">
      <c r="A20" s="84"/>
      <c r="B20" s="200" t="s">
        <v>79</v>
      </c>
      <c r="C20" s="201" t="s">
        <v>70</v>
      </c>
      <c r="D20" s="121">
        <v>1947.7326</v>
      </c>
      <c r="E20" s="65">
        <v>0</v>
      </c>
      <c r="F20" s="48">
        <v>0</v>
      </c>
      <c r="G20" s="48">
        <v>0</v>
      </c>
      <c r="H20" s="103">
        <v>0</v>
      </c>
      <c r="I20" s="72">
        <f t="shared" si="2"/>
        <v>0</v>
      </c>
      <c r="J20" s="48" t="s">
        <v>159</v>
      </c>
      <c r="K20" s="48">
        <f t="shared" si="0"/>
        <v>0</v>
      </c>
      <c r="L20" s="74">
        <f t="shared" si="3"/>
        <v>0</v>
      </c>
      <c r="M20" s="65">
        <v>0</v>
      </c>
      <c r="N20" s="48">
        <v>0</v>
      </c>
      <c r="O20" s="48">
        <v>0</v>
      </c>
      <c r="P20" s="103">
        <v>0</v>
      </c>
      <c r="Q20" s="72">
        <f t="shared" si="4"/>
        <v>0</v>
      </c>
      <c r="R20" s="48" t="s">
        <v>159</v>
      </c>
      <c r="S20" s="48">
        <f t="shared" si="1"/>
        <v>0</v>
      </c>
      <c r="T20" s="92">
        <f t="shared" si="5"/>
        <v>0</v>
      </c>
      <c r="U20" s="84"/>
    </row>
    <row r="21" spans="1:21" ht="20" customHeight="1">
      <c r="A21" s="84"/>
      <c r="B21" s="202" t="s">
        <v>80</v>
      </c>
      <c r="C21" s="203" t="s">
        <v>70</v>
      </c>
      <c r="D21" s="123">
        <v>2109.7853999999998</v>
      </c>
      <c r="E21" s="93">
        <v>0</v>
      </c>
      <c r="F21" s="57">
        <v>0</v>
      </c>
      <c r="G21" s="57">
        <v>0</v>
      </c>
      <c r="H21" s="104">
        <v>0</v>
      </c>
      <c r="I21" s="73">
        <f t="shared" si="2"/>
        <v>0</v>
      </c>
      <c r="J21" s="57" t="s">
        <v>159</v>
      </c>
      <c r="K21" s="57">
        <f t="shared" si="0"/>
        <v>0</v>
      </c>
      <c r="L21" s="75">
        <f t="shared" si="3"/>
        <v>0</v>
      </c>
      <c r="M21" s="93">
        <v>0</v>
      </c>
      <c r="N21" s="57">
        <v>0</v>
      </c>
      <c r="O21" s="57">
        <v>0</v>
      </c>
      <c r="P21" s="104">
        <v>0</v>
      </c>
      <c r="Q21" s="73">
        <f t="shared" si="4"/>
        <v>0</v>
      </c>
      <c r="R21" s="57" t="s">
        <v>159</v>
      </c>
      <c r="S21" s="57">
        <f t="shared" si="1"/>
        <v>0</v>
      </c>
      <c r="T21" s="95">
        <f t="shared" si="5"/>
        <v>0</v>
      </c>
      <c r="U21" s="84"/>
    </row>
    <row r="22" spans="1:21" ht="20" customHeight="1">
      <c r="A22" s="84"/>
      <c r="B22" s="191" t="s">
        <v>0</v>
      </c>
      <c r="C22" s="192" t="s">
        <v>71</v>
      </c>
      <c r="D22" s="126">
        <v>854.38959999999997</v>
      </c>
      <c r="E22" s="65">
        <v>0</v>
      </c>
      <c r="F22" s="48">
        <v>0</v>
      </c>
      <c r="G22" s="48">
        <v>0</v>
      </c>
      <c r="H22" s="103">
        <v>0</v>
      </c>
      <c r="I22" s="72">
        <f t="shared" si="2"/>
        <v>0</v>
      </c>
      <c r="J22" s="48" t="s">
        <v>159</v>
      </c>
      <c r="K22" s="48">
        <f t="shared" si="0"/>
        <v>0</v>
      </c>
      <c r="L22" s="74">
        <f t="shared" si="3"/>
        <v>0</v>
      </c>
      <c r="M22" s="65">
        <v>0</v>
      </c>
      <c r="N22" s="48">
        <v>0</v>
      </c>
      <c r="O22" s="48">
        <v>0</v>
      </c>
      <c r="P22" s="103">
        <v>0</v>
      </c>
      <c r="Q22" s="72">
        <f t="shared" si="4"/>
        <v>0</v>
      </c>
      <c r="R22" s="48" t="s">
        <v>159</v>
      </c>
      <c r="S22" s="48">
        <f t="shared" si="1"/>
        <v>0</v>
      </c>
      <c r="T22" s="92">
        <f t="shared" si="5"/>
        <v>0</v>
      </c>
      <c r="U22" s="84"/>
    </row>
    <row r="23" spans="1:21" ht="20" customHeight="1">
      <c r="A23" s="84"/>
      <c r="B23" s="193" t="s">
        <v>81</v>
      </c>
      <c r="C23" s="194" t="s">
        <v>71</v>
      </c>
      <c r="D23" s="121">
        <v>1016.4423999999999</v>
      </c>
      <c r="E23" s="65">
        <v>0</v>
      </c>
      <c r="F23" s="48">
        <v>0</v>
      </c>
      <c r="G23" s="48">
        <v>0</v>
      </c>
      <c r="H23" s="103">
        <v>0</v>
      </c>
      <c r="I23" s="72">
        <f t="shared" si="2"/>
        <v>0</v>
      </c>
      <c r="J23" s="48" t="s">
        <v>159</v>
      </c>
      <c r="K23" s="48">
        <f t="shared" si="0"/>
        <v>0</v>
      </c>
      <c r="L23" s="74">
        <f t="shared" si="3"/>
        <v>0</v>
      </c>
      <c r="M23" s="65">
        <v>0</v>
      </c>
      <c r="N23" s="48">
        <v>0</v>
      </c>
      <c r="O23" s="48">
        <v>0</v>
      </c>
      <c r="P23" s="103">
        <v>0</v>
      </c>
      <c r="Q23" s="72">
        <f t="shared" si="4"/>
        <v>0</v>
      </c>
      <c r="R23" s="48" t="s">
        <v>159</v>
      </c>
      <c r="S23" s="48">
        <f t="shared" si="1"/>
        <v>0</v>
      </c>
      <c r="T23" s="92">
        <f t="shared" si="5"/>
        <v>0</v>
      </c>
      <c r="U23" s="84"/>
    </row>
    <row r="24" spans="1:21" ht="20" customHeight="1">
      <c r="A24" s="84"/>
      <c r="B24" s="193" t="s">
        <v>82</v>
      </c>
      <c r="C24" s="194" t="s">
        <v>71</v>
      </c>
      <c r="D24" s="121">
        <v>1178.4952000000001</v>
      </c>
      <c r="E24" s="65">
        <v>7.6049729330895355</v>
      </c>
      <c r="F24" s="48">
        <v>6.6332800250122395</v>
      </c>
      <c r="G24" s="48">
        <v>6.9869548943191537</v>
      </c>
      <c r="H24" s="103">
        <v>9.4966618442627713</v>
      </c>
      <c r="I24" s="72">
        <f t="shared" si="2"/>
        <v>7.6804674241709252</v>
      </c>
      <c r="J24" s="48" t="s">
        <v>159</v>
      </c>
      <c r="K24" s="48">
        <f t="shared" si="0"/>
        <v>0.73649490213024438</v>
      </c>
      <c r="L24" s="74">
        <f t="shared" si="3"/>
        <v>1.2756465900050509</v>
      </c>
      <c r="M24" s="65">
        <v>3.0089328159229058</v>
      </c>
      <c r="N24" s="48">
        <v>4.6631146240206416</v>
      </c>
      <c r="O24" s="48">
        <v>3.1483449488630084</v>
      </c>
      <c r="P24" s="103">
        <v>3.7415317495760405</v>
      </c>
      <c r="Q24" s="72">
        <f t="shared" si="4"/>
        <v>3.6404810345956493</v>
      </c>
      <c r="R24" s="48" t="s">
        <v>159</v>
      </c>
      <c r="S24" s="48">
        <f t="shared" si="1"/>
        <v>0.43423518776084202</v>
      </c>
      <c r="T24" s="92">
        <f t="shared" si="5"/>
        <v>0.75211740763598944</v>
      </c>
      <c r="U24" s="84"/>
    </row>
    <row r="25" spans="1:21" ht="20" customHeight="1">
      <c r="A25" s="84"/>
      <c r="B25" s="193" t="s">
        <v>83</v>
      </c>
      <c r="C25" s="194" t="s">
        <v>71</v>
      </c>
      <c r="D25" s="121">
        <v>1340.548</v>
      </c>
      <c r="E25" s="65">
        <v>2.3491134904789241</v>
      </c>
      <c r="F25" s="48">
        <v>2.4194185011400471</v>
      </c>
      <c r="G25" s="48">
        <v>2.0053143403686322</v>
      </c>
      <c r="H25" s="103">
        <v>2.5003140402976887</v>
      </c>
      <c r="I25" s="72">
        <f t="shared" si="2"/>
        <v>2.3185400930713231</v>
      </c>
      <c r="J25" s="48" t="s">
        <v>159</v>
      </c>
      <c r="K25" s="48">
        <f t="shared" si="0"/>
        <v>0.12572603632499424</v>
      </c>
      <c r="L25" s="74">
        <f t="shared" si="3"/>
        <v>0.21776388274914024</v>
      </c>
      <c r="M25" s="65">
        <v>1.2536871539241836</v>
      </c>
      <c r="N25" s="48">
        <v>1.8351133150322141</v>
      </c>
      <c r="O25" s="48">
        <v>1.2135415967758743</v>
      </c>
      <c r="P25" s="103">
        <v>1.2706586822527992</v>
      </c>
      <c r="Q25" s="72">
        <f t="shared" si="4"/>
        <v>1.3932501869962679</v>
      </c>
      <c r="R25" s="48" t="s">
        <v>159</v>
      </c>
      <c r="S25" s="48">
        <f t="shared" si="1"/>
        <v>0.17063434542652861</v>
      </c>
      <c r="T25" s="92">
        <f t="shared" si="5"/>
        <v>0.29554735579500563</v>
      </c>
      <c r="U25" s="84"/>
    </row>
    <row r="26" spans="1:21" ht="20" customHeight="1">
      <c r="A26" s="84"/>
      <c r="B26" s="193" t="s">
        <v>84</v>
      </c>
      <c r="C26" s="194" t="s">
        <v>71</v>
      </c>
      <c r="D26" s="121">
        <v>1502.6007999999999</v>
      </c>
      <c r="E26" s="65">
        <v>2.3198057410238633</v>
      </c>
      <c r="F26" s="48">
        <v>1.9708899203299151</v>
      </c>
      <c r="G26" s="48">
        <v>1.5748799234928257</v>
      </c>
      <c r="H26" s="103">
        <v>2.2668421260809875</v>
      </c>
      <c r="I26" s="72">
        <f t="shared" si="2"/>
        <v>2.0331044277318977</v>
      </c>
      <c r="J26" s="48" t="s">
        <v>159</v>
      </c>
      <c r="K26" s="48">
        <f t="shared" si="0"/>
        <v>0.19739168503519</v>
      </c>
      <c r="L26" s="74">
        <f t="shared" si="3"/>
        <v>0.34189242747258231</v>
      </c>
      <c r="M26" s="65">
        <v>1.0910210839018446</v>
      </c>
      <c r="N26" s="48">
        <v>1.5161888984606289</v>
      </c>
      <c r="O26" s="48">
        <v>1.0539557323481732</v>
      </c>
      <c r="P26" s="103">
        <v>1.1531710050166244</v>
      </c>
      <c r="Q26" s="72">
        <f t="shared" si="4"/>
        <v>1.2035841799318177</v>
      </c>
      <c r="R26" s="48" t="s">
        <v>159</v>
      </c>
      <c r="S26" s="48">
        <f t="shared" si="1"/>
        <v>0.12262060782287086</v>
      </c>
      <c r="T26" s="92">
        <f t="shared" si="5"/>
        <v>0.21238512280419006</v>
      </c>
      <c r="U26" s="84"/>
    </row>
    <row r="27" spans="1:21" ht="20" customHeight="1">
      <c r="A27" s="84"/>
      <c r="B27" s="193" t="s">
        <v>85</v>
      </c>
      <c r="C27" s="194" t="s">
        <v>71</v>
      </c>
      <c r="D27" s="121">
        <v>1664.6535999999999</v>
      </c>
      <c r="E27" s="65">
        <v>1.3878487398862538</v>
      </c>
      <c r="F27" s="48">
        <v>2.1008747900194495</v>
      </c>
      <c r="G27" s="48">
        <v>0.95639145018260496</v>
      </c>
      <c r="H27" s="103">
        <v>1.0838873980675583</v>
      </c>
      <c r="I27" s="72">
        <f t="shared" si="2"/>
        <v>1.3822505945389667</v>
      </c>
      <c r="J27" s="48" t="s">
        <v>159</v>
      </c>
      <c r="K27" s="48">
        <f t="shared" si="0"/>
        <v>0.29567788054680727</v>
      </c>
      <c r="L27" s="74">
        <f t="shared" si="3"/>
        <v>0.51212911178135156</v>
      </c>
      <c r="M27" s="65">
        <v>0</v>
      </c>
      <c r="N27" s="48">
        <v>0</v>
      </c>
      <c r="O27" s="48">
        <v>0</v>
      </c>
      <c r="P27" s="103">
        <v>0.74837038799514266</v>
      </c>
      <c r="Q27" s="72">
        <f t="shared" si="4"/>
        <v>0.18709259699878567</v>
      </c>
      <c r="R27" s="48" t="s">
        <v>159</v>
      </c>
      <c r="S27" s="48">
        <f t="shared" si="1"/>
        <v>0.21603592248127015</v>
      </c>
      <c r="T27" s="92">
        <f t="shared" si="5"/>
        <v>0.37418519399757133</v>
      </c>
      <c r="U27" s="84"/>
    </row>
    <row r="28" spans="1:21" ht="20" customHeight="1">
      <c r="A28" s="84"/>
      <c r="B28" s="193" t="s">
        <v>86</v>
      </c>
      <c r="C28" s="194" t="s">
        <v>71</v>
      </c>
      <c r="D28" s="121">
        <v>1826.7064</v>
      </c>
      <c r="E28" s="65">
        <v>1.5050604374155365</v>
      </c>
      <c r="F28" s="48">
        <v>1.4455037616394799</v>
      </c>
      <c r="G28" s="48">
        <v>0.6260749341626668</v>
      </c>
      <c r="H28" s="103">
        <v>0.96838505737617753</v>
      </c>
      <c r="I28" s="72">
        <f t="shared" si="2"/>
        <v>1.1362560476484651</v>
      </c>
      <c r="J28" s="48" t="s">
        <v>159</v>
      </c>
      <c r="K28" s="48">
        <f t="shared" si="0"/>
        <v>0.24039695516021889</v>
      </c>
      <c r="L28" s="74">
        <f t="shared" si="3"/>
        <v>0.41637974032235631</v>
      </c>
      <c r="M28" s="65">
        <v>0</v>
      </c>
      <c r="N28" s="48">
        <v>0</v>
      </c>
      <c r="O28" s="48">
        <v>0</v>
      </c>
      <c r="P28" s="103">
        <v>0</v>
      </c>
      <c r="Q28" s="72">
        <f t="shared" si="4"/>
        <v>0</v>
      </c>
      <c r="R28" s="48" t="s">
        <v>159</v>
      </c>
      <c r="S28" s="48">
        <f t="shared" si="1"/>
        <v>0</v>
      </c>
      <c r="T28" s="92">
        <f t="shared" si="5"/>
        <v>0</v>
      </c>
      <c r="U28" s="84"/>
    </row>
    <row r="29" spans="1:21" ht="20" customHeight="1">
      <c r="A29" s="84"/>
      <c r="B29" s="193" t="s">
        <v>1</v>
      </c>
      <c r="C29" s="194" t="s">
        <v>71</v>
      </c>
      <c r="D29" s="121">
        <v>1988.7592</v>
      </c>
      <c r="E29" s="65">
        <v>1.6242014910196325</v>
      </c>
      <c r="F29" s="48">
        <v>1.3070614925509565</v>
      </c>
      <c r="G29" s="48">
        <v>0</v>
      </c>
      <c r="H29" s="103">
        <v>0.64806125880635435</v>
      </c>
      <c r="I29" s="72">
        <f t="shared" si="2"/>
        <v>0.89483106059423578</v>
      </c>
      <c r="J29" s="48" t="s">
        <v>159</v>
      </c>
      <c r="K29" s="48">
        <f t="shared" si="0"/>
        <v>0.41680439268968955</v>
      </c>
      <c r="L29" s="74">
        <f t="shared" si="3"/>
        <v>0.72192638495643224</v>
      </c>
      <c r="M29" s="65">
        <v>0</v>
      </c>
      <c r="N29" s="48">
        <v>0</v>
      </c>
      <c r="O29" s="48">
        <v>0</v>
      </c>
      <c r="P29" s="103">
        <v>0</v>
      </c>
      <c r="Q29" s="72">
        <f t="shared" si="4"/>
        <v>0</v>
      </c>
      <c r="R29" s="48" t="s">
        <v>159</v>
      </c>
      <c r="S29" s="48">
        <f t="shared" si="1"/>
        <v>0</v>
      </c>
      <c r="T29" s="92">
        <f t="shared" si="5"/>
        <v>0</v>
      </c>
      <c r="U29" s="84"/>
    </row>
    <row r="30" spans="1:21" ht="20" customHeight="1">
      <c r="A30" s="84"/>
      <c r="B30" s="193" t="s">
        <v>2</v>
      </c>
      <c r="C30" s="194" t="s">
        <v>71</v>
      </c>
      <c r="D30" s="121">
        <v>2150.8119999999999</v>
      </c>
      <c r="E30" s="65">
        <v>1.3845178187418186</v>
      </c>
      <c r="F30" s="48">
        <v>1.1510036964443875</v>
      </c>
      <c r="G30" s="48">
        <v>0</v>
      </c>
      <c r="H30" s="103">
        <v>0.84568753268629271</v>
      </c>
      <c r="I30" s="72">
        <f t="shared" si="2"/>
        <v>0.84530226196812464</v>
      </c>
      <c r="J30" s="48" t="s">
        <v>159</v>
      </c>
      <c r="K30" s="48">
        <f t="shared" si="0"/>
        <v>0.34940311743021357</v>
      </c>
      <c r="L30" s="74">
        <f t="shared" si="3"/>
        <v>0.60518395171208461</v>
      </c>
      <c r="M30" s="65">
        <v>0</v>
      </c>
      <c r="N30" s="48">
        <v>0</v>
      </c>
      <c r="O30" s="48">
        <v>0</v>
      </c>
      <c r="P30" s="103">
        <v>0</v>
      </c>
      <c r="Q30" s="72">
        <f t="shared" si="4"/>
        <v>0</v>
      </c>
      <c r="R30" s="48" t="s">
        <v>159</v>
      </c>
      <c r="S30" s="48">
        <f t="shared" si="1"/>
        <v>0</v>
      </c>
      <c r="T30" s="92">
        <f t="shared" si="5"/>
        <v>0</v>
      </c>
      <c r="U30" s="84"/>
    </row>
    <row r="31" spans="1:21" ht="20" customHeight="1">
      <c r="A31" s="84"/>
      <c r="B31" s="195" t="s">
        <v>3</v>
      </c>
      <c r="C31" s="194" t="s">
        <v>71</v>
      </c>
      <c r="D31" s="123">
        <v>2312.8647999999998</v>
      </c>
      <c r="E31" s="93">
        <v>0</v>
      </c>
      <c r="F31" s="57">
        <v>0</v>
      </c>
      <c r="G31" s="57">
        <v>0</v>
      </c>
      <c r="H31" s="104">
        <v>0</v>
      </c>
      <c r="I31" s="73">
        <f t="shared" si="2"/>
        <v>0</v>
      </c>
      <c r="J31" s="57" t="s">
        <v>159</v>
      </c>
      <c r="K31" s="57">
        <f t="shared" si="0"/>
        <v>0</v>
      </c>
      <c r="L31" s="75">
        <f t="shared" si="3"/>
        <v>0</v>
      </c>
      <c r="M31" s="93">
        <v>0</v>
      </c>
      <c r="N31" s="57">
        <v>0</v>
      </c>
      <c r="O31" s="57">
        <v>0</v>
      </c>
      <c r="P31" s="104">
        <v>0</v>
      </c>
      <c r="Q31" s="73">
        <f t="shared" si="4"/>
        <v>0</v>
      </c>
      <c r="R31" s="57" t="s">
        <v>159</v>
      </c>
      <c r="S31" s="57">
        <f t="shared" si="1"/>
        <v>0</v>
      </c>
      <c r="T31" s="95">
        <f t="shared" si="5"/>
        <v>0</v>
      </c>
      <c r="U31" s="84"/>
    </row>
    <row r="32" spans="1:21" ht="20" customHeight="1">
      <c r="A32" s="84"/>
      <c r="B32" s="196" t="s">
        <v>87</v>
      </c>
      <c r="C32" s="197" t="s">
        <v>47</v>
      </c>
      <c r="D32" s="127">
        <v>1381.5745999999999</v>
      </c>
      <c r="E32" s="65">
        <v>2.0086855445442806</v>
      </c>
      <c r="F32" s="48">
        <v>1.8718042828132027</v>
      </c>
      <c r="G32" s="48">
        <v>1.5502419619400452</v>
      </c>
      <c r="H32" s="103">
        <v>1.8543955966239429</v>
      </c>
      <c r="I32" s="72">
        <f t="shared" si="2"/>
        <v>1.8212818464803679</v>
      </c>
      <c r="J32" s="48" t="s">
        <v>159</v>
      </c>
      <c r="K32" s="48">
        <f t="shared" si="0"/>
        <v>0.11167005073540837</v>
      </c>
      <c r="L32" s="74">
        <f t="shared" si="3"/>
        <v>0.19341820155752154</v>
      </c>
      <c r="M32" s="65">
        <v>0</v>
      </c>
      <c r="N32" s="48">
        <v>0</v>
      </c>
      <c r="O32" s="48">
        <v>0</v>
      </c>
      <c r="P32" s="103">
        <v>0</v>
      </c>
      <c r="Q32" s="72">
        <f t="shared" si="4"/>
        <v>0</v>
      </c>
      <c r="R32" s="48" t="s">
        <v>159</v>
      </c>
      <c r="S32" s="48">
        <f t="shared" si="1"/>
        <v>0</v>
      </c>
      <c r="T32" s="92">
        <f t="shared" si="5"/>
        <v>0</v>
      </c>
      <c r="U32" s="84"/>
    </row>
    <row r="33" spans="1:21" ht="20" customHeight="1">
      <c r="A33" s="84"/>
      <c r="B33" s="198" t="s">
        <v>69</v>
      </c>
      <c r="C33" s="199" t="s">
        <v>47</v>
      </c>
      <c r="D33" s="94">
        <v>1543.6274000000001</v>
      </c>
      <c r="E33" s="93">
        <v>1.0511418675030513</v>
      </c>
      <c r="F33" s="57">
        <v>1.327148090597793</v>
      </c>
      <c r="G33" s="57">
        <v>1.0800227207874828</v>
      </c>
      <c r="H33" s="104">
        <v>1.5412869773072722</v>
      </c>
      <c r="I33" s="73">
        <f t="shared" si="2"/>
        <v>1.2498999140488998</v>
      </c>
      <c r="J33" s="57" t="s">
        <v>159</v>
      </c>
      <c r="K33" s="57">
        <f t="shared" si="0"/>
        <v>0.13301492116449357</v>
      </c>
      <c r="L33" s="75">
        <f t="shared" si="3"/>
        <v>0.2303886016216716</v>
      </c>
      <c r="M33" s="93">
        <v>0.87990122649486791</v>
      </c>
      <c r="N33" s="57">
        <v>1.2818876404334323</v>
      </c>
      <c r="O33" s="57">
        <v>0.8619652489285744</v>
      </c>
      <c r="P33" s="104">
        <v>1.0935036791823036</v>
      </c>
      <c r="Q33" s="73">
        <f t="shared" si="4"/>
        <v>1.0293144487597945</v>
      </c>
      <c r="R33" s="57" t="s">
        <v>159</v>
      </c>
      <c r="S33" s="57">
        <f t="shared" si="1"/>
        <v>0.11462186146251159</v>
      </c>
      <c r="T33" s="95">
        <f t="shared" si="5"/>
        <v>0.19853088771119115</v>
      </c>
      <c r="U33" s="84"/>
    </row>
    <row r="34" spans="1:21">
      <c r="A34" s="84"/>
      <c r="B34" s="86"/>
      <c r="C34" s="86"/>
      <c r="D34" s="86"/>
      <c r="E34" s="87"/>
      <c r="F34" s="87"/>
      <c r="G34" s="87"/>
      <c r="H34" s="87"/>
      <c r="I34" s="88"/>
      <c r="J34" s="87"/>
      <c r="K34" s="87"/>
      <c r="L34" s="89"/>
      <c r="M34" s="87"/>
      <c r="N34" s="87"/>
      <c r="O34" s="87"/>
      <c r="P34" s="87"/>
      <c r="Q34" s="88"/>
      <c r="R34" s="84"/>
      <c r="S34" s="84"/>
      <c r="T34" s="89"/>
      <c r="U34" s="84"/>
    </row>
    <row r="35" spans="1:21">
      <c r="E35" s="10"/>
      <c r="F35" s="10"/>
      <c r="G35" s="10"/>
      <c r="H35" s="10"/>
      <c r="I35" s="76"/>
      <c r="J35" s="10"/>
      <c r="K35" s="10"/>
      <c r="L35" s="78"/>
      <c r="M35" s="10"/>
      <c r="N35" s="10"/>
      <c r="O35" s="10"/>
      <c r="P35" s="10"/>
    </row>
  </sheetData>
  <mergeCells count="4">
    <mergeCell ref="I2:L2"/>
    <mergeCell ref="Q2:T2"/>
    <mergeCell ref="E3:H3"/>
    <mergeCell ref="M3:P3"/>
  </mergeCells>
  <phoneticPr fontId="2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0"/>
  </sheetPr>
  <dimension ref="B2:U14"/>
  <sheetViews>
    <sheetView topLeftCell="B1" zoomScale="116" zoomScaleNormal="80" workbookViewId="0">
      <selection activeCell="C8" sqref="C8"/>
    </sheetView>
  </sheetViews>
  <sheetFormatPr baseColWidth="10" defaultColWidth="10.83203125" defaultRowHeight="14"/>
  <cols>
    <col min="2" max="2" width="45.33203125" style="7" bestFit="1" customWidth="1"/>
    <col min="3" max="3" width="12.83203125" style="7" customWidth="1"/>
    <col min="4" max="4" width="10.83203125" style="6" customWidth="1"/>
    <col min="5" max="8" width="8.83203125" style="8" customWidth="1"/>
    <col min="9" max="9" width="7" style="8" customWidth="1"/>
    <col min="10" max="10" width="2.33203125" style="8" customWidth="1"/>
    <col min="11" max="11" width="4.6640625" style="8" bestFit="1" customWidth="1"/>
    <col min="12" max="12" width="5.83203125" style="8" customWidth="1"/>
    <col min="13" max="16" width="10.83203125" style="8"/>
    <col min="17" max="17" width="7" customWidth="1"/>
    <col min="18" max="18" width="2.6640625" customWidth="1"/>
    <col min="19" max="19" width="5.6640625" bestFit="1" customWidth="1"/>
    <col min="20" max="20" width="5.83203125" customWidth="1"/>
  </cols>
  <sheetData>
    <row r="2" spans="2:21" s="3" customFormat="1" ht="21" customHeight="1">
      <c r="B2" s="62"/>
      <c r="C2" s="63"/>
      <c r="D2" s="63"/>
      <c r="E2" s="115" t="s">
        <v>51</v>
      </c>
      <c r="F2" s="70" t="s">
        <v>52</v>
      </c>
      <c r="G2" s="70" t="s">
        <v>53</v>
      </c>
      <c r="H2" s="116" t="s">
        <v>54</v>
      </c>
      <c r="I2" s="170" t="s">
        <v>162</v>
      </c>
      <c r="J2" s="170"/>
      <c r="K2" s="170"/>
      <c r="L2" s="170"/>
      <c r="M2" s="115" t="s">
        <v>55</v>
      </c>
      <c r="N2" s="70" t="s">
        <v>56</v>
      </c>
      <c r="O2" s="70" t="s">
        <v>57</v>
      </c>
      <c r="P2" s="116" t="s">
        <v>58</v>
      </c>
      <c r="Q2" s="170" t="s">
        <v>163</v>
      </c>
      <c r="R2" s="170"/>
      <c r="S2" s="170"/>
      <c r="T2" s="171"/>
    </row>
    <row r="3" spans="2:21" s="3" customFormat="1" ht="20" customHeight="1" thickBot="1">
      <c r="B3" s="98" t="s">
        <v>48</v>
      </c>
      <c r="C3" s="98" t="s">
        <v>49</v>
      </c>
      <c r="D3" s="98" t="s">
        <v>50</v>
      </c>
      <c r="E3" s="174" t="s">
        <v>136</v>
      </c>
      <c r="F3" s="175"/>
      <c r="G3" s="175"/>
      <c r="H3" s="176"/>
      <c r="I3" s="114" t="s">
        <v>160</v>
      </c>
      <c r="J3" s="111" t="s">
        <v>159</v>
      </c>
      <c r="K3" s="160" t="s">
        <v>165</v>
      </c>
      <c r="L3" s="113" t="s">
        <v>161</v>
      </c>
      <c r="M3" s="174" t="s">
        <v>136</v>
      </c>
      <c r="N3" s="175"/>
      <c r="O3" s="175"/>
      <c r="P3" s="176"/>
      <c r="Q3" s="114" t="s">
        <v>160</v>
      </c>
      <c r="R3" s="111" t="s">
        <v>159</v>
      </c>
      <c r="S3" s="160" t="s">
        <v>165</v>
      </c>
      <c r="T3" s="112" t="s">
        <v>161</v>
      </c>
      <c r="U3" s="61"/>
    </row>
    <row r="4" spans="2:21" ht="20" customHeight="1">
      <c r="B4" s="204" t="s">
        <v>88</v>
      </c>
      <c r="C4" s="66" t="s">
        <v>92</v>
      </c>
      <c r="D4" s="67">
        <v>552.24590000000001</v>
      </c>
      <c r="E4" s="65">
        <v>13.926031294452347</v>
      </c>
      <c r="F4" s="48">
        <v>24.782608695652172</v>
      </c>
      <c r="G4" s="48">
        <v>17.835820895522389</v>
      </c>
      <c r="H4" s="48">
        <v>22.790880503144653</v>
      </c>
      <c r="I4" s="105">
        <f>AVERAGE(E4:H4)</f>
        <v>19.833835347192888</v>
      </c>
      <c r="J4" s="48" t="s">
        <v>159</v>
      </c>
      <c r="K4" s="48">
        <f>(L4/(SQRT(3)))</f>
        <v>2.8309535924494256</v>
      </c>
      <c r="L4" s="92">
        <f>STDEV(E4:H4)</f>
        <v>4.9033554559920418</v>
      </c>
      <c r="M4" s="48">
        <v>58.825448613376835</v>
      </c>
      <c r="N4" s="48">
        <v>87.029411764705884</v>
      </c>
      <c r="O4" s="48">
        <v>46.417502278942571</v>
      </c>
      <c r="P4" s="48">
        <v>44.295168762408998</v>
      </c>
      <c r="Q4" s="105">
        <f>AVERAGE(M4:P4)</f>
        <v>59.141882854858572</v>
      </c>
      <c r="R4" s="48" t="s">
        <v>159</v>
      </c>
      <c r="S4" s="48">
        <f>(T4/(SQRT(3)))</f>
        <v>11.353654231667935</v>
      </c>
      <c r="T4" s="92">
        <f>STDEV(M4:P4)</f>
        <v>19.665105980818247</v>
      </c>
      <c r="U4" s="71"/>
    </row>
    <row r="5" spans="2:21" ht="20" customHeight="1">
      <c r="B5" s="205" t="s">
        <v>90</v>
      </c>
      <c r="C5" s="66" t="s">
        <v>93</v>
      </c>
      <c r="D5" s="67">
        <v>714.29870000000005</v>
      </c>
      <c r="E5" s="65">
        <v>4.9644381223328597</v>
      </c>
      <c r="F5" s="48">
        <v>7.2575250836120393</v>
      </c>
      <c r="G5" s="48">
        <v>3.9220563847429517</v>
      </c>
      <c r="H5" s="48">
        <v>7.0754716981132066</v>
      </c>
      <c r="I5" s="105">
        <f>AVERAGE(E5:H5)</f>
        <v>5.8048728222002648</v>
      </c>
      <c r="J5" s="48" t="s">
        <v>159</v>
      </c>
      <c r="K5" s="48">
        <f t="shared" ref="K5" si="0">(L5/(SQRT(3)))</f>
        <v>0.94139071578859146</v>
      </c>
      <c r="L5" s="92">
        <f>STDEV(E5:H5)</f>
        <v>1.6305365495194732</v>
      </c>
      <c r="M5" s="48">
        <v>11.843393148450245</v>
      </c>
      <c r="N5" s="48">
        <v>18.397058823529409</v>
      </c>
      <c r="O5" s="48">
        <v>11.12123974475843</v>
      </c>
      <c r="P5" s="48">
        <v>9.258769027134349</v>
      </c>
      <c r="Q5" s="105">
        <f>AVERAGE(M5:P5)</f>
        <v>12.655115185968107</v>
      </c>
      <c r="R5" s="48" t="s">
        <v>159</v>
      </c>
      <c r="S5" s="48">
        <f t="shared" ref="S5" si="1">(T5/(SQRT(3)))</f>
        <v>2.297746492711064</v>
      </c>
      <c r="T5" s="92">
        <f>STDEV(M5:P5)</f>
        <v>3.9798136682887537</v>
      </c>
      <c r="U5" s="71"/>
    </row>
    <row r="6" spans="2:21" ht="20" customHeight="1">
      <c r="B6" s="206" t="s">
        <v>137</v>
      </c>
      <c r="C6" s="68" t="s">
        <v>94</v>
      </c>
      <c r="D6" s="69">
        <v>1005.39824</v>
      </c>
      <c r="E6" s="57">
        <v>10.163584637268848</v>
      </c>
      <c r="F6" s="57">
        <v>10.167224080267559</v>
      </c>
      <c r="G6" s="57">
        <v>9.3946932006633492</v>
      </c>
      <c r="H6" s="57">
        <v>9.7327044025157221</v>
      </c>
      <c r="I6" s="106">
        <f>AVERAGE(E6:H6)</f>
        <v>9.864551580178869</v>
      </c>
      <c r="J6" s="57" t="s">
        <v>159</v>
      </c>
      <c r="K6" s="57">
        <f>(L6/(SQRT(3)))</f>
        <v>0.21581421706880821</v>
      </c>
      <c r="L6" s="95">
        <f>STDEV(E6:H6)</f>
        <v>0.37380118895887421</v>
      </c>
      <c r="M6" s="57">
        <v>10.864600326264274</v>
      </c>
      <c r="N6" s="57">
        <v>14</v>
      </c>
      <c r="O6" s="57">
        <v>5.9434822242479495</v>
      </c>
      <c r="P6" s="57">
        <v>8.6168100595632033</v>
      </c>
      <c r="Q6" s="106">
        <f>AVERAGE(M6:P6)</f>
        <v>9.8562231525188579</v>
      </c>
      <c r="R6" s="57" t="s">
        <v>159</v>
      </c>
      <c r="S6" s="57">
        <f>(T6/(SQRT(3)))</f>
        <v>1.9729672372401608</v>
      </c>
      <c r="T6" s="95">
        <f>STDEV(M6:P6)</f>
        <v>3.417279496568757</v>
      </c>
      <c r="U6" s="71"/>
    </row>
    <row r="7" spans="2:21" ht="20" customHeight="1"/>
    <row r="9" spans="2:21">
      <c r="D9" s="8"/>
    </row>
    <row r="10" spans="2:21">
      <c r="D10" s="8"/>
    </row>
    <row r="11" spans="2:21">
      <c r="D11" s="8"/>
    </row>
    <row r="12" spans="2:21">
      <c r="D12" s="8"/>
    </row>
    <row r="13" spans="2:21">
      <c r="D13" s="8"/>
    </row>
    <row r="14" spans="2:21">
      <c r="D14" s="8"/>
    </row>
  </sheetData>
  <mergeCells count="4">
    <mergeCell ref="I2:L2"/>
    <mergeCell ref="Q2:T2"/>
    <mergeCell ref="E3:H3"/>
    <mergeCell ref="M3:P3"/>
  </mergeCells>
  <phoneticPr fontId="2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0"/>
  </sheetPr>
  <dimension ref="A1:IW37"/>
  <sheetViews>
    <sheetView topLeftCell="B1" zoomScale="84" zoomScaleNormal="84" workbookViewId="0">
      <selection activeCell="C25" sqref="C25"/>
    </sheetView>
  </sheetViews>
  <sheetFormatPr baseColWidth="10" defaultColWidth="10.83203125" defaultRowHeight="14"/>
  <cols>
    <col min="2" max="2" width="45.33203125" style="6" bestFit="1" customWidth="1"/>
    <col min="3" max="3" width="12.1640625" style="6" bestFit="1" customWidth="1"/>
    <col min="4" max="4" width="13.83203125" style="6" customWidth="1"/>
    <col min="5" max="7" width="8.6640625" style="8" customWidth="1"/>
    <col min="8" max="8" width="6.83203125" style="77" customWidth="1"/>
    <col min="9" max="9" width="2.33203125" style="8" customWidth="1"/>
    <col min="10" max="10" width="5" style="8" bestFit="1" customWidth="1"/>
    <col min="11" max="11" width="5.6640625" style="79" customWidth="1"/>
    <col min="12" max="14" width="8.6640625" style="8" customWidth="1"/>
    <col min="15" max="15" width="6.83203125" style="77" customWidth="1"/>
    <col min="16" max="16" width="2.33203125" customWidth="1"/>
    <col min="17" max="17" width="5" bestFit="1" customWidth="1"/>
    <col min="18" max="18" width="5.6640625" style="79" customWidth="1"/>
  </cols>
  <sheetData>
    <row r="1" spans="1:257" ht="20" customHeight="1">
      <c r="A1" s="84"/>
      <c r="B1" s="86"/>
      <c r="C1" s="86"/>
      <c r="D1" s="86"/>
      <c r="E1" s="87"/>
      <c r="F1" s="87"/>
      <c r="G1" s="87"/>
      <c r="H1" s="88"/>
      <c r="I1" s="87"/>
      <c r="J1" s="87"/>
      <c r="K1" s="89"/>
      <c r="L1" s="87"/>
      <c r="M1" s="87"/>
      <c r="N1" s="87"/>
      <c r="O1" s="88"/>
      <c r="P1" s="84"/>
      <c r="Q1" s="84"/>
      <c r="R1" s="89"/>
      <c r="S1" s="84"/>
    </row>
    <row r="2" spans="1:257" s="3" customFormat="1" ht="20" customHeight="1">
      <c r="A2" s="85"/>
      <c r="B2" s="62"/>
      <c r="C2" s="63"/>
      <c r="D2" s="63"/>
      <c r="E2" s="115" t="s">
        <v>51</v>
      </c>
      <c r="F2" s="70" t="s">
        <v>52</v>
      </c>
      <c r="G2" s="70" t="s">
        <v>53</v>
      </c>
      <c r="H2" s="170" t="s">
        <v>162</v>
      </c>
      <c r="I2" s="170"/>
      <c r="J2" s="170"/>
      <c r="K2" s="171"/>
      <c r="L2" s="70" t="s">
        <v>55</v>
      </c>
      <c r="M2" s="70" t="s">
        <v>56</v>
      </c>
      <c r="N2" s="70" t="s">
        <v>57</v>
      </c>
      <c r="O2" s="169" t="s">
        <v>163</v>
      </c>
      <c r="P2" s="170"/>
      <c r="Q2" s="170"/>
      <c r="R2" s="171"/>
      <c r="S2" s="85"/>
    </row>
    <row r="3" spans="1:257" s="3" customFormat="1" ht="20" customHeight="1" thickBot="1">
      <c r="A3" s="85"/>
      <c r="B3" s="98" t="s">
        <v>48</v>
      </c>
      <c r="C3" s="98" t="s">
        <v>49</v>
      </c>
      <c r="D3" s="98" t="s">
        <v>141</v>
      </c>
      <c r="E3" s="174" t="s">
        <v>136</v>
      </c>
      <c r="F3" s="175"/>
      <c r="G3" s="175"/>
      <c r="H3" s="114" t="s">
        <v>160</v>
      </c>
      <c r="I3" s="111" t="s">
        <v>159</v>
      </c>
      <c r="J3" s="160" t="s">
        <v>165</v>
      </c>
      <c r="K3" s="112" t="s">
        <v>161</v>
      </c>
      <c r="L3" s="175" t="s">
        <v>136</v>
      </c>
      <c r="M3" s="175"/>
      <c r="N3" s="175"/>
      <c r="O3" s="110" t="s">
        <v>160</v>
      </c>
      <c r="P3" s="111" t="s">
        <v>159</v>
      </c>
      <c r="Q3" s="160" t="s">
        <v>165</v>
      </c>
      <c r="R3" s="112" t="s">
        <v>161</v>
      </c>
      <c r="S3" s="90"/>
    </row>
    <row r="4" spans="1:257" ht="20" customHeight="1">
      <c r="A4" s="84"/>
      <c r="B4" s="136" t="s">
        <v>142</v>
      </c>
      <c r="C4" s="45" t="s">
        <v>138</v>
      </c>
      <c r="D4" s="137">
        <v>24.507000000000001</v>
      </c>
      <c r="E4" s="96">
        <v>1.7276407470390827</v>
      </c>
      <c r="F4" s="56">
        <v>1.4466425928797713</v>
      </c>
      <c r="G4" s="56">
        <v>1.489528744430705</v>
      </c>
      <c r="H4" s="138">
        <f>AVERAGE(E4:G4)</f>
        <v>1.5546040281165194</v>
      </c>
      <c r="I4" s="56" t="s">
        <v>159</v>
      </c>
      <c r="J4" s="48">
        <f>(K4/(SQRT(3)))</f>
        <v>8.7399628279772032E-2</v>
      </c>
      <c r="K4" s="129">
        <f>STDEV(E4:G4)</f>
        <v>0.15138059674319881</v>
      </c>
      <c r="L4" s="56">
        <v>8.1873956111193795</v>
      </c>
      <c r="M4" s="56">
        <v>4.0658809307948012</v>
      </c>
      <c r="N4" s="56">
        <v>5.1487461135074586</v>
      </c>
      <c r="O4" s="128">
        <f>AVERAGE(L4:N4)</f>
        <v>5.8006742184738798</v>
      </c>
      <c r="P4" s="56" t="s">
        <v>159</v>
      </c>
      <c r="Q4" s="48">
        <f>(R4/(SQRT(3)))</f>
        <v>1.2336231874126704</v>
      </c>
      <c r="R4" s="129">
        <f>STDEV(L4:N4)</f>
        <v>2.1366980379938081</v>
      </c>
      <c r="S4" s="84"/>
      <c r="T4" s="36"/>
      <c r="U4" s="36"/>
      <c r="V4" s="43"/>
    </row>
    <row r="5" spans="1:257" ht="20" customHeight="1">
      <c r="A5" s="84"/>
      <c r="B5" s="44" t="s">
        <v>143</v>
      </c>
      <c r="C5" s="45" t="s">
        <v>138</v>
      </c>
      <c r="D5" s="133">
        <v>31.18</v>
      </c>
      <c r="E5" s="65">
        <v>0</v>
      </c>
      <c r="F5" s="48">
        <v>0</v>
      </c>
      <c r="G5" s="48">
        <v>4.1987316850035903</v>
      </c>
      <c r="H5" s="72">
        <f t="shared" ref="H5:H20" si="0">AVERAGE(E5:G5)</f>
        <v>1.39957722833453</v>
      </c>
      <c r="I5" s="48" t="s">
        <v>159</v>
      </c>
      <c r="J5" s="48">
        <f t="shared" ref="J5:J20" si="1">(K5/(SQRT(3)))</f>
        <v>1.3995772283345305</v>
      </c>
      <c r="K5" s="92">
        <f t="shared" ref="K5:K20" si="2">STDEV(E5:G5)</f>
        <v>2.4241388685918341</v>
      </c>
      <c r="L5" s="48">
        <v>2.9280150816093662</v>
      </c>
      <c r="M5" s="48">
        <v>0</v>
      </c>
      <c r="N5" s="48">
        <v>0</v>
      </c>
      <c r="O5" s="105">
        <f t="shared" ref="O5:O20" si="3">AVERAGE(L5:N5)</f>
        <v>0.9760050272031221</v>
      </c>
      <c r="P5" s="48" t="s">
        <v>159</v>
      </c>
      <c r="Q5" s="48">
        <f t="shared" ref="Q5:Q19" si="4">(R5/(SQRT(3)))</f>
        <v>0.9760050272031221</v>
      </c>
      <c r="R5" s="92">
        <f t="shared" ref="R5:R20" si="5">STDEV(L5:N5)</f>
        <v>1.6904902955584515</v>
      </c>
      <c r="S5" s="84"/>
      <c r="T5" s="36"/>
      <c r="U5" s="36"/>
      <c r="V5" s="1"/>
      <c r="W5" s="2"/>
      <c r="X5" s="1"/>
      <c r="Y5" s="2"/>
      <c r="Z5" s="1"/>
      <c r="AA5" s="2"/>
      <c r="AB5" s="2"/>
      <c r="AC5" s="1"/>
      <c r="AD5" s="2"/>
      <c r="AE5" s="1"/>
      <c r="AF5" s="2"/>
      <c r="AG5" s="1"/>
      <c r="AH5" s="2"/>
      <c r="AI5" s="1"/>
      <c r="AJ5" s="2"/>
      <c r="AK5" s="1"/>
      <c r="AL5" s="2"/>
      <c r="AM5" s="1"/>
      <c r="AN5" s="2"/>
      <c r="AO5" s="1"/>
      <c r="AP5" s="2"/>
      <c r="AQ5" s="1"/>
      <c r="AR5" s="2"/>
      <c r="AS5" s="1"/>
      <c r="AT5" s="2"/>
      <c r="AU5" s="1"/>
      <c r="AV5" s="2"/>
      <c r="AW5" s="1"/>
      <c r="AX5" s="2"/>
      <c r="AY5" s="1"/>
      <c r="AZ5" s="2"/>
      <c r="BA5" s="1"/>
      <c r="BB5" s="2"/>
      <c r="BC5" s="1"/>
      <c r="BD5" s="2"/>
      <c r="BE5" s="1"/>
      <c r="BF5" s="2"/>
      <c r="BG5" s="1"/>
      <c r="BH5" s="2"/>
      <c r="BI5" s="1"/>
      <c r="BJ5" s="2"/>
      <c r="BK5" s="1"/>
      <c r="BL5" s="2"/>
      <c r="BM5" s="1"/>
      <c r="BN5" s="2"/>
      <c r="BO5" s="1"/>
      <c r="BP5" s="2"/>
      <c r="BQ5" s="1"/>
      <c r="BR5" s="2"/>
      <c r="BS5" s="1"/>
      <c r="BT5" s="2"/>
      <c r="BU5" s="1"/>
      <c r="BV5" s="2"/>
      <c r="BW5" s="1"/>
      <c r="BX5" s="2"/>
      <c r="BY5" s="1"/>
      <c r="BZ5" s="2"/>
      <c r="CA5" s="1"/>
      <c r="CB5" s="2"/>
      <c r="CC5" s="1"/>
      <c r="CD5" s="2"/>
      <c r="CE5" s="1"/>
      <c r="CF5" s="2"/>
      <c r="CG5" s="1"/>
      <c r="CH5" s="2"/>
      <c r="CI5" s="1"/>
      <c r="CJ5" s="2"/>
      <c r="CK5" s="1"/>
      <c r="CL5" s="2"/>
      <c r="CM5" s="1"/>
      <c r="CN5" s="2"/>
      <c r="CO5" s="1"/>
      <c r="CP5" s="2"/>
      <c r="CQ5" s="1"/>
      <c r="CR5" s="2"/>
      <c r="CS5" s="1"/>
      <c r="CT5" s="2"/>
      <c r="CU5" s="1"/>
      <c r="CV5" s="2"/>
      <c r="CW5" s="1"/>
      <c r="CX5" s="2"/>
      <c r="CY5" s="1"/>
      <c r="CZ5" s="2"/>
      <c r="DA5" s="1"/>
      <c r="DB5" s="2"/>
      <c r="DC5" s="1"/>
      <c r="DD5" s="2"/>
      <c r="DE5" s="1"/>
      <c r="DF5" s="2"/>
      <c r="DG5" s="1"/>
      <c r="DH5" s="2"/>
      <c r="DI5" s="1"/>
      <c r="DJ5" s="2"/>
      <c r="DK5" s="1"/>
      <c r="DL5" s="2"/>
      <c r="DM5" s="1"/>
      <c r="DN5" s="2"/>
      <c r="DO5" s="1"/>
      <c r="DP5" s="2"/>
      <c r="DQ5" s="1"/>
      <c r="DR5" s="2"/>
      <c r="DS5" s="1"/>
      <c r="DT5" s="2"/>
      <c r="DU5" s="1"/>
      <c r="DV5" s="2"/>
      <c r="DW5" s="1"/>
      <c r="DX5" s="2"/>
      <c r="DY5" s="1"/>
      <c r="DZ5" s="2"/>
      <c r="EA5" s="1"/>
      <c r="EB5" s="2"/>
      <c r="EC5" s="1"/>
      <c r="ED5" s="2"/>
      <c r="EE5" s="1"/>
      <c r="EF5" s="2"/>
      <c r="EG5" s="1"/>
      <c r="EH5" s="2"/>
      <c r="EI5" s="1"/>
      <c r="EJ5" s="2"/>
      <c r="EK5" s="1"/>
      <c r="EL5" s="2"/>
      <c r="EM5" s="1"/>
      <c r="EN5" s="2"/>
      <c r="EO5" s="1"/>
      <c r="EP5" s="2"/>
      <c r="EQ5" s="1"/>
      <c r="ER5" s="2"/>
      <c r="ES5" s="1"/>
      <c r="ET5" s="2"/>
      <c r="EU5" s="1"/>
      <c r="EV5" s="2"/>
      <c r="EW5" s="1"/>
      <c r="EX5" s="2"/>
      <c r="EY5" s="1"/>
      <c r="EZ5" s="2"/>
      <c r="FA5" s="1"/>
      <c r="FB5" s="2"/>
      <c r="FC5" s="1"/>
      <c r="FD5" s="2"/>
      <c r="FE5" s="1"/>
      <c r="FF5" s="2"/>
      <c r="FG5" s="1"/>
      <c r="FH5" s="2"/>
      <c r="FI5" s="1"/>
      <c r="FJ5" s="2"/>
      <c r="FK5" s="1"/>
      <c r="FL5" s="2"/>
      <c r="FM5" s="1"/>
      <c r="FN5" s="2"/>
      <c r="FO5" s="1"/>
      <c r="FP5" s="2"/>
      <c r="FQ5" s="1"/>
      <c r="FR5" s="2"/>
      <c r="FS5" s="1"/>
      <c r="FT5" s="2"/>
      <c r="FU5" s="1"/>
      <c r="FV5" s="2"/>
      <c r="FW5" s="1"/>
      <c r="FX5" s="2"/>
      <c r="FY5" s="1"/>
      <c r="FZ5" s="2"/>
      <c r="GA5" s="1"/>
      <c r="GB5" s="2"/>
      <c r="GC5" s="1"/>
      <c r="GD5" s="2"/>
      <c r="GE5" s="1"/>
      <c r="GF5" s="2"/>
      <c r="GG5" s="1"/>
      <c r="GH5" s="2"/>
      <c r="GI5" s="1"/>
      <c r="GJ5" s="2"/>
      <c r="GK5" s="1"/>
      <c r="GL5" s="2"/>
      <c r="GM5" s="1"/>
      <c r="GN5" s="2"/>
      <c r="GO5" s="1"/>
      <c r="GP5" s="2"/>
      <c r="GQ5" s="1"/>
      <c r="GR5" s="2"/>
      <c r="GS5" s="1"/>
      <c r="GT5" s="2"/>
      <c r="GU5" s="1"/>
      <c r="GV5" s="2"/>
      <c r="GW5" s="1"/>
      <c r="GX5" s="2"/>
      <c r="GY5" s="1"/>
      <c r="GZ5" s="2"/>
      <c r="HA5" s="1"/>
      <c r="HB5" s="2"/>
      <c r="HC5" s="1"/>
      <c r="HD5" s="2"/>
      <c r="HE5" s="1"/>
      <c r="HF5" s="2"/>
      <c r="HG5" s="1"/>
      <c r="HH5" s="2"/>
      <c r="HI5" s="1"/>
      <c r="HJ5" s="2"/>
      <c r="HK5" s="1"/>
      <c r="HL5" s="2"/>
      <c r="HM5" s="1"/>
      <c r="HN5" s="2"/>
      <c r="HO5" s="1"/>
      <c r="HP5" s="2"/>
      <c r="HQ5" s="1"/>
      <c r="HR5" s="2"/>
      <c r="HS5" s="1"/>
      <c r="HT5" s="2"/>
      <c r="HU5" s="1"/>
      <c r="HV5" s="2"/>
      <c r="HW5" s="1"/>
      <c r="HX5" s="2"/>
      <c r="HY5" s="1"/>
      <c r="HZ5" s="2"/>
      <c r="IA5" s="1"/>
      <c r="IB5" s="2"/>
      <c r="IC5" s="1"/>
      <c r="ID5" s="2"/>
      <c r="IE5" s="1"/>
      <c r="IF5" s="2"/>
      <c r="IG5" s="1"/>
      <c r="IH5" s="2"/>
      <c r="II5" s="1"/>
      <c r="IJ5" s="2"/>
      <c r="IK5" s="1"/>
      <c r="IL5" s="2"/>
      <c r="IM5" s="1"/>
      <c r="IN5" s="2"/>
      <c r="IO5" s="1"/>
      <c r="IP5" s="2"/>
      <c r="IQ5" s="1"/>
      <c r="IR5" s="2"/>
      <c r="IS5" s="1"/>
      <c r="IT5" s="2"/>
      <c r="IU5" s="1"/>
      <c r="IV5" s="2"/>
      <c r="IW5" s="1"/>
    </row>
    <row r="6" spans="1:257" ht="20" customHeight="1">
      <c r="A6" s="84"/>
      <c r="B6" s="44" t="s">
        <v>144</v>
      </c>
      <c r="C6" s="45" t="s">
        <v>138</v>
      </c>
      <c r="D6" s="133">
        <v>33.909999999999997</v>
      </c>
      <c r="E6" s="65">
        <v>12.415871152646725</v>
      </c>
      <c r="F6" s="48">
        <v>17.747402467932389</v>
      </c>
      <c r="G6" s="48">
        <v>13.113113113113114</v>
      </c>
      <c r="H6" s="72">
        <f t="shared" si="0"/>
        <v>14.425462244564075</v>
      </c>
      <c r="I6" s="48" t="s">
        <v>159</v>
      </c>
      <c r="J6" s="48">
        <f t="shared" si="1"/>
        <v>1.6731210081344965</v>
      </c>
      <c r="K6" s="92">
        <f t="shared" si="2"/>
        <v>2.8979305932998085</v>
      </c>
      <c r="L6" s="48">
        <v>25.83519372922558</v>
      </c>
      <c r="M6" s="48">
        <v>17.422181928074949</v>
      </c>
      <c r="N6" s="48">
        <v>23.504026724785625</v>
      </c>
      <c r="O6" s="105">
        <f t="shared" si="3"/>
        <v>22.253800794028717</v>
      </c>
      <c r="P6" s="48" t="s">
        <v>159</v>
      </c>
      <c r="Q6" s="48">
        <f t="shared" si="4"/>
        <v>2.5077872417749627</v>
      </c>
      <c r="R6" s="92">
        <f t="shared" si="5"/>
        <v>4.3436149173272511</v>
      </c>
      <c r="S6" s="84"/>
      <c r="T6" s="36"/>
      <c r="U6" s="36"/>
      <c r="V6" s="1"/>
      <c r="W6" s="2"/>
      <c r="X6" s="1"/>
      <c r="Y6" s="2"/>
      <c r="Z6" s="1"/>
      <c r="AA6" s="2"/>
      <c r="AB6" s="2"/>
      <c r="AC6" s="1"/>
      <c r="AD6" s="2"/>
      <c r="AE6" s="1"/>
      <c r="AF6" s="2"/>
      <c r="AG6" s="1"/>
      <c r="AH6" s="2"/>
      <c r="AI6" s="1"/>
      <c r="AJ6" s="2"/>
      <c r="AK6" s="1"/>
      <c r="AL6" s="2"/>
      <c r="AM6" s="1"/>
      <c r="AN6" s="2"/>
      <c r="AO6" s="1"/>
      <c r="AP6" s="2"/>
      <c r="AQ6" s="1"/>
      <c r="AR6" s="2"/>
      <c r="AS6" s="1"/>
      <c r="AT6" s="2"/>
      <c r="AU6" s="1"/>
      <c r="AV6" s="2"/>
      <c r="AW6" s="1"/>
      <c r="AX6" s="2"/>
      <c r="AY6" s="1"/>
      <c r="AZ6" s="2"/>
      <c r="BA6" s="1"/>
      <c r="BB6" s="2"/>
      <c r="BC6" s="1"/>
      <c r="BD6" s="2"/>
      <c r="BE6" s="1"/>
      <c r="BF6" s="2"/>
      <c r="BG6" s="1"/>
      <c r="BH6" s="2"/>
      <c r="BI6" s="1"/>
      <c r="BJ6" s="2"/>
      <c r="BK6" s="1"/>
      <c r="BL6" s="2"/>
      <c r="BM6" s="1"/>
      <c r="BN6" s="2"/>
      <c r="BO6" s="1"/>
      <c r="BP6" s="2"/>
      <c r="BQ6" s="1"/>
      <c r="BR6" s="2"/>
      <c r="BS6" s="1"/>
      <c r="BT6" s="2"/>
      <c r="BU6" s="1"/>
      <c r="BV6" s="2"/>
      <c r="BW6" s="1"/>
      <c r="BX6" s="2"/>
      <c r="BY6" s="1"/>
      <c r="BZ6" s="2"/>
      <c r="CA6" s="1"/>
      <c r="CB6" s="2"/>
      <c r="CC6" s="1"/>
      <c r="CD6" s="2"/>
      <c r="CE6" s="1"/>
      <c r="CF6" s="2"/>
      <c r="CG6" s="1"/>
      <c r="CH6" s="2"/>
      <c r="CI6" s="1"/>
      <c r="CJ6" s="2"/>
      <c r="CK6" s="1"/>
      <c r="CL6" s="2"/>
      <c r="CM6" s="1"/>
      <c r="CN6" s="2"/>
      <c r="CO6" s="1"/>
      <c r="CP6" s="2"/>
      <c r="CQ6" s="1"/>
      <c r="CR6" s="2"/>
      <c r="CS6" s="1"/>
      <c r="CT6" s="2"/>
      <c r="CU6" s="1"/>
      <c r="CV6" s="2"/>
      <c r="CW6" s="1"/>
      <c r="CX6" s="2"/>
      <c r="CY6" s="1"/>
      <c r="CZ6" s="2"/>
      <c r="DA6" s="1"/>
      <c r="DB6" s="2"/>
      <c r="DC6" s="1"/>
      <c r="DD6" s="2"/>
      <c r="DE6" s="1"/>
      <c r="DF6" s="2"/>
      <c r="DG6" s="1"/>
      <c r="DH6" s="2"/>
      <c r="DI6" s="1"/>
      <c r="DJ6" s="2"/>
      <c r="DK6" s="1"/>
      <c r="DL6" s="2"/>
      <c r="DM6" s="1"/>
      <c r="DN6" s="2"/>
      <c r="DO6" s="1"/>
      <c r="DP6" s="2"/>
      <c r="DQ6" s="1"/>
      <c r="DR6" s="2"/>
      <c r="DS6" s="1"/>
      <c r="DT6" s="2"/>
      <c r="DU6" s="1"/>
      <c r="DV6" s="2"/>
      <c r="DW6" s="1"/>
      <c r="DX6" s="2"/>
      <c r="DY6" s="1"/>
      <c r="DZ6" s="2"/>
      <c r="EA6" s="1"/>
      <c r="EB6" s="2"/>
      <c r="EC6" s="1"/>
      <c r="ED6" s="2"/>
      <c r="EE6" s="1"/>
      <c r="EF6" s="2"/>
      <c r="EG6" s="1"/>
      <c r="EH6" s="2"/>
      <c r="EI6" s="1"/>
      <c r="EJ6" s="2"/>
      <c r="EK6" s="1"/>
      <c r="EL6" s="2"/>
      <c r="EM6" s="1"/>
      <c r="EN6" s="2"/>
      <c r="EO6" s="1"/>
      <c r="EP6" s="2"/>
      <c r="EQ6" s="1"/>
      <c r="ER6" s="2"/>
      <c r="ES6" s="1"/>
      <c r="ET6" s="2"/>
      <c r="EU6" s="1"/>
      <c r="EV6" s="2"/>
      <c r="EW6" s="1"/>
      <c r="EX6" s="2"/>
      <c r="EY6" s="1"/>
      <c r="EZ6" s="2"/>
      <c r="FA6" s="1"/>
      <c r="FB6" s="2"/>
      <c r="FC6" s="1"/>
      <c r="FD6" s="2"/>
      <c r="FE6" s="1"/>
      <c r="FF6" s="2"/>
      <c r="FG6" s="1"/>
      <c r="FH6" s="2"/>
      <c r="FI6" s="1"/>
      <c r="FJ6" s="2"/>
      <c r="FK6" s="1"/>
      <c r="FL6" s="2"/>
      <c r="FM6" s="1"/>
      <c r="FN6" s="2"/>
      <c r="FO6" s="1"/>
      <c r="FP6" s="2"/>
      <c r="FQ6" s="1"/>
      <c r="FR6" s="2"/>
      <c r="FS6" s="1"/>
      <c r="FT6" s="2"/>
      <c r="FU6" s="1"/>
      <c r="FV6" s="2"/>
      <c r="FW6" s="1"/>
      <c r="FX6" s="2"/>
      <c r="FY6" s="1"/>
      <c r="FZ6" s="2"/>
      <c r="GA6" s="1"/>
      <c r="GB6" s="2"/>
      <c r="GC6" s="1"/>
      <c r="GD6" s="2"/>
      <c r="GE6" s="1"/>
      <c r="GF6" s="2"/>
      <c r="GG6" s="1"/>
      <c r="GH6" s="2"/>
      <c r="GI6" s="1"/>
      <c r="GJ6" s="2"/>
      <c r="GK6" s="1"/>
      <c r="GL6" s="2"/>
      <c r="GM6" s="1"/>
      <c r="GN6" s="2"/>
      <c r="GO6" s="1"/>
      <c r="GP6" s="2"/>
      <c r="GQ6" s="1"/>
      <c r="GR6" s="2"/>
      <c r="GS6" s="1"/>
      <c r="GT6" s="2"/>
      <c r="GU6" s="1"/>
      <c r="GV6" s="2"/>
      <c r="GW6" s="1"/>
      <c r="GX6" s="2"/>
      <c r="GY6" s="1"/>
      <c r="GZ6" s="2"/>
      <c r="HA6" s="1"/>
      <c r="HB6" s="2"/>
      <c r="HC6" s="1"/>
      <c r="HD6" s="2"/>
      <c r="HE6" s="1"/>
      <c r="HF6" s="2"/>
      <c r="HG6" s="1"/>
      <c r="HH6" s="2"/>
      <c r="HI6" s="1"/>
      <c r="HJ6" s="2"/>
      <c r="HK6" s="1"/>
      <c r="HL6" s="2"/>
      <c r="HM6" s="1"/>
      <c r="HN6" s="2"/>
      <c r="HO6" s="1"/>
      <c r="HP6" s="2"/>
      <c r="HQ6" s="1"/>
      <c r="HR6" s="2"/>
      <c r="HS6" s="1"/>
      <c r="HT6" s="2"/>
      <c r="HU6" s="1"/>
      <c r="HV6" s="2"/>
      <c r="HW6" s="1"/>
      <c r="HX6" s="2"/>
      <c r="HY6" s="1"/>
      <c r="HZ6" s="2"/>
      <c r="IA6" s="1"/>
      <c r="IB6" s="2"/>
      <c r="IC6" s="1"/>
      <c r="ID6" s="2"/>
      <c r="IE6" s="1"/>
      <c r="IF6" s="2"/>
      <c r="IG6" s="1"/>
      <c r="IH6" s="2"/>
      <c r="II6" s="1"/>
      <c r="IJ6" s="2"/>
      <c r="IK6" s="1"/>
      <c r="IL6" s="2"/>
      <c r="IM6" s="1"/>
      <c r="IN6" s="2"/>
      <c r="IO6" s="1"/>
      <c r="IP6" s="2"/>
      <c r="IQ6" s="1"/>
      <c r="IR6" s="2"/>
      <c r="IS6" s="1"/>
      <c r="IT6" s="2"/>
      <c r="IU6" s="1"/>
      <c r="IV6" s="2"/>
      <c r="IW6" s="1"/>
    </row>
    <row r="7" spans="1:257" ht="20" customHeight="1">
      <c r="A7" s="84"/>
      <c r="B7" s="44" t="s">
        <v>145</v>
      </c>
      <c r="C7" s="45" t="s">
        <v>138</v>
      </c>
      <c r="D7" s="133">
        <v>36.383000000000003</v>
      </c>
      <c r="E7" s="65">
        <v>3.5446482357216329</v>
      </c>
      <c r="F7" s="48">
        <v>4.6784395329637043</v>
      </c>
      <c r="G7" s="48">
        <v>4.1116045179995311</v>
      </c>
      <c r="H7" s="72">
        <f t="shared" si="0"/>
        <v>4.1115640955616231</v>
      </c>
      <c r="I7" s="48" t="s">
        <v>159</v>
      </c>
      <c r="J7" s="48">
        <f t="shared" si="1"/>
        <v>0.32729735595782183</v>
      </c>
      <c r="K7" s="92">
        <f t="shared" si="2"/>
        <v>0.56689564970190354</v>
      </c>
      <c r="L7" s="48">
        <v>8.0934687030614842</v>
      </c>
      <c r="M7" s="48">
        <v>3.8545292985537922</v>
      </c>
      <c r="N7" s="48">
        <v>5.0198466683413434</v>
      </c>
      <c r="O7" s="105">
        <f t="shared" si="3"/>
        <v>5.6559482233188731</v>
      </c>
      <c r="P7" s="48" t="s">
        <v>159</v>
      </c>
      <c r="Q7" s="48">
        <f t="shared" si="4"/>
        <v>1.2643339102673317</v>
      </c>
      <c r="R7" s="92">
        <f t="shared" si="5"/>
        <v>2.189890570315248</v>
      </c>
      <c r="S7" s="84"/>
      <c r="T7" s="36"/>
      <c r="U7" s="36"/>
      <c r="V7" s="1"/>
      <c r="W7" s="2"/>
      <c r="X7" s="1"/>
      <c r="Y7" s="2"/>
      <c r="Z7" s="1"/>
      <c r="AA7" s="2"/>
      <c r="AB7" s="2"/>
      <c r="AC7" s="1"/>
      <c r="AD7" s="2"/>
      <c r="AE7" s="1"/>
      <c r="AF7" s="2"/>
      <c r="AG7" s="1"/>
      <c r="AH7" s="2"/>
      <c r="AI7" s="1"/>
      <c r="AJ7" s="2"/>
      <c r="AK7" s="1"/>
      <c r="AL7" s="2"/>
      <c r="AM7" s="1"/>
      <c r="AN7" s="2"/>
      <c r="AO7" s="1"/>
      <c r="AP7" s="2"/>
      <c r="AQ7" s="1"/>
      <c r="AR7" s="2"/>
      <c r="AS7" s="1"/>
      <c r="AT7" s="2"/>
      <c r="AU7" s="1"/>
      <c r="AV7" s="2"/>
      <c r="AW7" s="1"/>
      <c r="AX7" s="2"/>
      <c r="AY7" s="1"/>
      <c r="AZ7" s="2"/>
      <c r="BA7" s="1"/>
      <c r="BB7" s="2"/>
      <c r="BC7" s="1"/>
      <c r="BD7" s="2"/>
      <c r="BE7" s="1"/>
      <c r="BF7" s="2"/>
      <c r="BG7" s="1"/>
      <c r="BH7" s="2"/>
      <c r="BI7" s="1"/>
      <c r="BJ7" s="2"/>
      <c r="BK7" s="1"/>
      <c r="BL7" s="2"/>
      <c r="BM7" s="1"/>
      <c r="BN7" s="2"/>
      <c r="BO7" s="1"/>
      <c r="BP7" s="2"/>
      <c r="BQ7" s="1"/>
      <c r="BR7" s="2"/>
      <c r="BS7" s="1"/>
      <c r="BT7" s="2"/>
      <c r="BU7" s="1"/>
      <c r="BV7" s="2"/>
      <c r="BW7" s="1"/>
      <c r="BX7" s="2"/>
      <c r="BY7" s="1"/>
      <c r="BZ7" s="2"/>
      <c r="CA7" s="1"/>
      <c r="CB7" s="2"/>
      <c r="CC7" s="1"/>
      <c r="CD7" s="2"/>
      <c r="CE7" s="1"/>
      <c r="CF7" s="2"/>
      <c r="CG7" s="1"/>
      <c r="CH7" s="2"/>
      <c r="CI7" s="1"/>
      <c r="CJ7" s="2"/>
      <c r="CK7" s="1"/>
      <c r="CL7" s="2"/>
      <c r="CM7" s="1"/>
      <c r="CN7" s="2"/>
      <c r="CO7" s="1"/>
      <c r="CP7" s="2"/>
      <c r="CQ7" s="1"/>
      <c r="CR7" s="2"/>
      <c r="CS7" s="1"/>
      <c r="CT7" s="2"/>
      <c r="CU7" s="1"/>
      <c r="CV7" s="2"/>
      <c r="CW7" s="1"/>
      <c r="CX7" s="2"/>
      <c r="CY7" s="1"/>
      <c r="CZ7" s="2"/>
      <c r="DA7" s="1"/>
      <c r="DB7" s="2"/>
      <c r="DC7" s="1"/>
      <c r="DD7" s="2"/>
      <c r="DE7" s="1"/>
      <c r="DF7" s="2"/>
      <c r="DG7" s="1"/>
      <c r="DH7" s="2"/>
      <c r="DI7" s="1"/>
      <c r="DJ7" s="2"/>
      <c r="DK7" s="1"/>
      <c r="DL7" s="2"/>
      <c r="DM7" s="1"/>
      <c r="DN7" s="2"/>
      <c r="DO7" s="1"/>
      <c r="DP7" s="2"/>
      <c r="DQ7" s="1"/>
      <c r="DR7" s="2"/>
      <c r="DS7" s="1"/>
      <c r="DT7" s="2"/>
      <c r="DU7" s="1"/>
      <c r="DV7" s="2"/>
      <c r="DW7" s="1"/>
      <c r="DX7" s="2"/>
      <c r="DY7" s="1"/>
      <c r="DZ7" s="2"/>
      <c r="EA7" s="1"/>
      <c r="EB7" s="2"/>
      <c r="EC7" s="1"/>
      <c r="ED7" s="2"/>
      <c r="EE7" s="1"/>
      <c r="EF7" s="2"/>
      <c r="EG7" s="1"/>
      <c r="EH7" s="2"/>
      <c r="EI7" s="1"/>
      <c r="EJ7" s="2"/>
      <c r="EK7" s="1"/>
      <c r="EL7" s="2"/>
      <c r="EM7" s="1"/>
      <c r="EN7" s="2"/>
      <c r="EO7" s="1"/>
      <c r="EP7" s="2"/>
      <c r="EQ7" s="1"/>
      <c r="ER7" s="2"/>
      <c r="ES7" s="1"/>
      <c r="ET7" s="2"/>
      <c r="EU7" s="1"/>
      <c r="EV7" s="2"/>
      <c r="EW7" s="1"/>
      <c r="EX7" s="2"/>
      <c r="EY7" s="1"/>
      <c r="EZ7" s="2"/>
      <c r="FA7" s="1"/>
      <c r="FB7" s="2"/>
      <c r="FC7" s="1"/>
      <c r="FD7" s="2"/>
      <c r="FE7" s="1"/>
      <c r="FF7" s="2"/>
      <c r="FG7" s="1"/>
      <c r="FH7" s="2"/>
      <c r="FI7" s="1"/>
      <c r="FJ7" s="2"/>
      <c r="FK7" s="1"/>
      <c r="FL7" s="2"/>
      <c r="FM7" s="1"/>
      <c r="FN7" s="2"/>
      <c r="FO7" s="1"/>
      <c r="FP7" s="2"/>
      <c r="FQ7" s="1"/>
      <c r="FR7" s="2"/>
      <c r="FS7" s="1"/>
      <c r="FT7" s="2"/>
      <c r="FU7" s="1"/>
      <c r="FV7" s="2"/>
      <c r="FW7" s="1"/>
      <c r="FX7" s="2"/>
      <c r="FY7" s="1"/>
      <c r="FZ7" s="2"/>
      <c r="GA7" s="1"/>
      <c r="GB7" s="2"/>
      <c r="GC7" s="1"/>
      <c r="GD7" s="2"/>
      <c r="GE7" s="1"/>
      <c r="GF7" s="2"/>
      <c r="GG7" s="1"/>
      <c r="GH7" s="2"/>
      <c r="GI7" s="1"/>
      <c r="GJ7" s="2"/>
      <c r="GK7" s="1"/>
      <c r="GL7" s="2"/>
      <c r="GM7" s="1"/>
      <c r="GN7" s="2"/>
      <c r="GO7" s="1"/>
      <c r="GP7" s="2"/>
      <c r="GQ7" s="1"/>
      <c r="GR7" s="2"/>
      <c r="GS7" s="1"/>
      <c r="GT7" s="2"/>
      <c r="GU7" s="1"/>
      <c r="GV7" s="2"/>
      <c r="GW7" s="1"/>
      <c r="GX7" s="2"/>
      <c r="GY7" s="1"/>
      <c r="GZ7" s="2"/>
      <c r="HA7" s="1"/>
      <c r="HB7" s="2"/>
      <c r="HC7" s="1"/>
      <c r="HD7" s="2"/>
      <c r="HE7" s="1"/>
      <c r="HF7" s="2"/>
      <c r="HG7" s="1"/>
      <c r="HH7" s="2"/>
      <c r="HI7" s="1"/>
      <c r="HJ7" s="2"/>
      <c r="HK7" s="1"/>
      <c r="HL7" s="2"/>
      <c r="HM7" s="1"/>
      <c r="HN7" s="2"/>
      <c r="HO7" s="1"/>
      <c r="HP7" s="2"/>
      <c r="HQ7" s="1"/>
      <c r="HR7" s="2"/>
      <c r="HS7" s="1"/>
      <c r="HT7" s="2"/>
      <c r="HU7" s="1"/>
      <c r="HV7" s="2"/>
      <c r="HW7" s="1"/>
      <c r="HX7" s="2"/>
      <c r="HY7" s="1"/>
      <c r="HZ7" s="2"/>
      <c r="IA7" s="1"/>
      <c r="IB7" s="2"/>
      <c r="IC7" s="1"/>
      <c r="ID7" s="2"/>
      <c r="IE7" s="1"/>
      <c r="IF7" s="2"/>
      <c r="IG7" s="1"/>
      <c r="IH7" s="2"/>
      <c r="II7" s="1"/>
      <c r="IJ7" s="2"/>
      <c r="IK7" s="1"/>
      <c r="IL7" s="2"/>
      <c r="IM7" s="1"/>
      <c r="IN7" s="2"/>
      <c r="IO7" s="1"/>
      <c r="IP7" s="2"/>
      <c r="IQ7" s="1"/>
      <c r="IR7" s="2"/>
      <c r="IS7" s="1"/>
      <c r="IT7" s="2"/>
      <c r="IU7" s="1"/>
      <c r="IV7" s="2"/>
      <c r="IW7" s="1"/>
    </row>
    <row r="8" spans="1:257" ht="20" customHeight="1">
      <c r="A8" s="84"/>
      <c r="B8" s="44" t="s">
        <v>146</v>
      </c>
      <c r="C8" s="45" t="s">
        <v>138</v>
      </c>
      <c r="D8" s="133">
        <v>44.25</v>
      </c>
      <c r="E8" s="65">
        <v>0</v>
      </c>
      <c r="F8" s="48">
        <v>0</v>
      </c>
      <c r="G8" s="48">
        <v>0</v>
      </c>
      <c r="H8" s="72">
        <f t="shared" si="0"/>
        <v>0</v>
      </c>
      <c r="I8" s="48" t="s">
        <v>159</v>
      </c>
      <c r="J8" s="48">
        <f t="shared" si="1"/>
        <v>0</v>
      </c>
      <c r="K8" s="92">
        <f t="shared" si="2"/>
        <v>0</v>
      </c>
      <c r="L8" s="48">
        <v>0</v>
      </c>
      <c r="M8" s="48">
        <v>0</v>
      </c>
      <c r="N8" s="48">
        <v>0</v>
      </c>
      <c r="O8" s="105">
        <f t="shared" si="3"/>
        <v>0</v>
      </c>
      <c r="P8" s="48" t="s">
        <v>159</v>
      </c>
      <c r="Q8" s="48">
        <f t="shared" si="4"/>
        <v>0</v>
      </c>
      <c r="R8" s="92">
        <f t="shared" si="5"/>
        <v>0</v>
      </c>
      <c r="S8" s="84"/>
      <c r="T8" s="36"/>
      <c r="U8" s="36"/>
      <c r="V8" s="1"/>
      <c r="W8" s="2"/>
      <c r="X8" s="1"/>
      <c r="Y8" s="2"/>
      <c r="Z8" s="1"/>
      <c r="AA8" s="2"/>
      <c r="AB8" s="2"/>
      <c r="AC8" s="1"/>
      <c r="AD8" s="2"/>
      <c r="AE8" s="1"/>
      <c r="AF8" s="2"/>
      <c r="AG8" s="1"/>
      <c r="AH8" s="2"/>
      <c r="AI8" s="1"/>
      <c r="AJ8" s="2"/>
      <c r="AK8" s="1"/>
      <c r="AL8" s="2"/>
      <c r="AM8" s="1"/>
      <c r="AN8" s="2"/>
      <c r="AO8" s="1"/>
      <c r="AP8" s="2"/>
      <c r="AQ8" s="1"/>
      <c r="AR8" s="2"/>
      <c r="AS8" s="1"/>
      <c r="AT8" s="2"/>
      <c r="AU8" s="1"/>
      <c r="AV8" s="2"/>
      <c r="AW8" s="1"/>
      <c r="AX8" s="2"/>
      <c r="AY8" s="1"/>
      <c r="AZ8" s="2"/>
      <c r="BA8" s="1"/>
      <c r="BB8" s="2"/>
      <c r="BC8" s="1"/>
      <c r="BD8" s="2"/>
      <c r="BE8" s="1"/>
      <c r="BF8" s="2"/>
      <c r="BG8" s="1"/>
      <c r="BH8" s="2"/>
      <c r="BI8" s="1"/>
      <c r="BJ8" s="2"/>
      <c r="BK8" s="1"/>
      <c r="BL8" s="2"/>
      <c r="BM8" s="1"/>
      <c r="BN8" s="2"/>
      <c r="BO8" s="1"/>
      <c r="BP8" s="2"/>
      <c r="BQ8" s="1"/>
      <c r="BR8" s="2"/>
      <c r="BS8" s="1"/>
      <c r="BT8" s="2"/>
      <c r="BU8" s="1"/>
      <c r="BV8" s="2"/>
      <c r="BW8" s="1"/>
      <c r="BX8" s="2"/>
      <c r="BY8" s="1"/>
      <c r="BZ8" s="2"/>
      <c r="CA8" s="1"/>
      <c r="CB8" s="2"/>
      <c r="CC8" s="1"/>
      <c r="CD8" s="2"/>
      <c r="CE8" s="1"/>
      <c r="CF8" s="2"/>
      <c r="CG8" s="1"/>
      <c r="CH8" s="2"/>
      <c r="CI8" s="1"/>
      <c r="CJ8" s="2"/>
      <c r="CK8" s="1"/>
      <c r="CL8" s="2"/>
      <c r="CM8" s="1"/>
      <c r="CN8" s="2"/>
      <c r="CO8" s="1"/>
      <c r="CP8" s="2"/>
      <c r="CQ8" s="1"/>
      <c r="CR8" s="2"/>
      <c r="CS8" s="1"/>
      <c r="CT8" s="2"/>
      <c r="CU8" s="1"/>
      <c r="CV8" s="2"/>
      <c r="CW8" s="1"/>
      <c r="CX8" s="2"/>
      <c r="CY8" s="1"/>
      <c r="CZ8" s="2"/>
      <c r="DA8" s="1"/>
      <c r="DB8" s="2"/>
      <c r="DC8" s="1"/>
      <c r="DD8" s="2"/>
      <c r="DE8" s="1"/>
      <c r="DF8" s="2"/>
      <c r="DG8" s="1"/>
      <c r="DH8" s="2"/>
      <c r="DI8" s="1"/>
      <c r="DJ8" s="2"/>
      <c r="DK8" s="1"/>
      <c r="DL8" s="2"/>
      <c r="DM8" s="1"/>
      <c r="DN8" s="2"/>
      <c r="DO8" s="1"/>
      <c r="DP8" s="2"/>
      <c r="DQ8" s="1"/>
      <c r="DR8" s="2"/>
      <c r="DS8" s="1"/>
      <c r="DT8" s="2"/>
      <c r="DU8" s="1"/>
      <c r="DV8" s="2"/>
      <c r="DW8" s="1"/>
      <c r="DX8" s="2"/>
      <c r="DY8" s="1"/>
      <c r="DZ8" s="2"/>
      <c r="EA8" s="1"/>
      <c r="EB8" s="2"/>
      <c r="EC8" s="1"/>
      <c r="ED8" s="2"/>
      <c r="EE8" s="1"/>
      <c r="EF8" s="2"/>
      <c r="EG8" s="1"/>
      <c r="EH8" s="2"/>
      <c r="EI8" s="1"/>
      <c r="EJ8" s="2"/>
      <c r="EK8" s="1"/>
      <c r="EL8" s="2"/>
      <c r="EM8" s="1"/>
      <c r="EN8" s="2"/>
      <c r="EO8" s="1"/>
      <c r="EP8" s="2"/>
      <c r="EQ8" s="1"/>
      <c r="ER8" s="2"/>
      <c r="ES8" s="1"/>
      <c r="ET8" s="2"/>
      <c r="EU8" s="1"/>
      <c r="EV8" s="2"/>
      <c r="EW8" s="1"/>
      <c r="EX8" s="2"/>
      <c r="EY8" s="1"/>
      <c r="EZ8" s="2"/>
      <c r="FA8" s="1"/>
      <c r="FB8" s="2"/>
      <c r="FC8" s="1"/>
      <c r="FD8" s="2"/>
      <c r="FE8" s="1"/>
      <c r="FF8" s="2"/>
      <c r="FG8" s="1"/>
      <c r="FH8" s="2"/>
      <c r="FI8" s="1"/>
      <c r="FJ8" s="2"/>
      <c r="FK8" s="1"/>
      <c r="FL8" s="2"/>
      <c r="FM8" s="1"/>
      <c r="FN8" s="2"/>
      <c r="FO8" s="1"/>
      <c r="FP8" s="2"/>
      <c r="FQ8" s="1"/>
      <c r="FR8" s="2"/>
      <c r="FS8" s="1"/>
      <c r="FT8" s="2"/>
      <c r="FU8" s="1"/>
      <c r="FV8" s="2"/>
      <c r="FW8" s="1"/>
      <c r="FX8" s="2"/>
      <c r="FY8" s="1"/>
      <c r="FZ8" s="2"/>
      <c r="GA8" s="1"/>
      <c r="GB8" s="2"/>
      <c r="GC8" s="1"/>
      <c r="GD8" s="2"/>
      <c r="GE8" s="1"/>
      <c r="GF8" s="2"/>
      <c r="GG8" s="1"/>
      <c r="GH8" s="2"/>
      <c r="GI8" s="1"/>
      <c r="GJ8" s="2"/>
      <c r="GK8" s="1"/>
      <c r="GL8" s="2"/>
      <c r="GM8" s="1"/>
      <c r="GN8" s="2"/>
      <c r="GO8" s="1"/>
      <c r="GP8" s="2"/>
      <c r="GQ8" s="1"/>
      <c r="GR8" s="2"/>
      <c r="GS8" s="1"/>
      <c r="GT8" s="2"/>
      <c r="GU8" s="1"/>
      <c r="GV8" s="2"/>
      <c r="GW8" s="1"/>
      <c r="GX8" s="2"/>
      <c r="GY8" s="1"/>
      <c r="GZ8" s="2"/>
      <c r="HA8" s="1"/>
      <c r="HB8" s="2"/>
      <c r="HC8" s="1"/>
      <c r="HD8" s="2"/>
      <c r="HE8" s="1"/>
      <c r="HF8" s="2"/>
      <c r="HG8" s="1"/>
      <c r="HH8" s="2"/>
      <c r="HI8" s="1"/>
      <c r="HJ8" s="2"/>
      <c r="HK8" s="1"/>
      <c r="HL8" s="2"/>
      <c r="HM8" s="1"/>
      <c r="HN8" s="2"/>
      <c r="HO8" s="1"/>
      <c r="HP8" s="2"/>
      <c r="HQ8" s="1"/>
      <c r="HR8" s="2"/>
      <c r="HS8" s="1"/>
      <c r="HT8" s="2"/>
      <c r="HU8" s="1"/>
      <c r="HV8" s="2"/>
      <c r="HW8" s="1"/>
      <c r="HX8" s="2"/>
      <c r="HY8" s="1"/>
      <c r="HZ8" s="2"/>
      <c r="IA8" s="1"/>
      <c r="IB8" s="2"/>
      <c r="IC8" s="1"/>
      <c r="ID8" s="2"/>
      <c r="IE8" s="1"/>
      <c r="IF8" s="2"/>
      <c r="IG8" s="1"/>
      <c r="IH8" s="2"/>
      <c r="II8" s="1"/>
      <c r="IJ8" s="2"/>
      <c r="IK8" s="1"/>
      <c r="IL8" s="2"/>
      <c r="IM8" s="1"/>
      <c r="IN8" s="2"/>
      <c r="IO8" s="1"/>
      <c r="IP8" s="2"/>
      <c r="IQ8" s="1"/>
      <c r="IR8" s="2"/>
      <c r="IS8" s="1"/>
      <c r="IT8" s="2"/>
      <c r="IU8" s="1"/>
      <c r="IV8" s="2"/>
      <c r="IW8" s="1"/>
    </row>
    <row r="9" spans="1:257" ht="20" customHeight="1">
      <c r="A9" s="84"/>
      <c r="B9" s="44" t="s">
        <v>147</v>
      </c>
      <c r="C9" s="45" t="s">
        <v>138</v>
      </c>
      <c r="D9" s="133">
        <v>45.646999999999998</v>
      </c>
      <c r="E9" s="65">
        <v>0</v>
      </c>
      <c r="F9" s="48">
        <v>0</v>
      </c>
      <c r="G9" s="48">
        <v>0</v>
      </c>
      <c r="H9" s="72">
        <f t="shared" si="0"/>
        <v>0</v>
      </c>
      <c r="I9" s="48" t="s">
        <v>159</v>
      </c>
      <c r="J9" s="48">
        <f t="shared" si="1"/>
        <v>0</v>
      </c>
      <c r="K9" s="92">
        <f t="shared" si="2"/>
        <v>0</v>
      </c>
      <c r="L9" s="48">
        <v>0</v>
      </c>
      <c r="M9" s="48">
        <v>0</v>
      </c>
      <c r="N9" s="48">
        <v>0</v>
      </c>
      <c r="O9" s="105">
        <f t="shared" si="3"/>
        <v>0</v>
      </c>
      <c r="P9" s="48" t="s">
        <v>159</v>
      </c>
      <c r="Q9" s="48">
        <f t="shared" si="4"/>
        <v>0</v>
      </c>
      <c r="R9" s="92">
        <f t="shared" si="5"/>
        <v>0</v>
      </c>
      <c r="S9" s="84"/>
      <c r="T9" s="36"/>
      <c r="U9" s="36"/>
      <c r="V9" s="1"/>
      <c r="W9" s="2"/>
      <c r="X9" s="1"/>
      <c r="Y9" s="2"/>
      <c r="Z9" s="1"/>
      <c r="AA9" s="2"/>
      <c r="AB9" s="2"/>
      <c r="AC9" s="1"/>
      <c r="AD9" s="2"/>
      <c r="AE9" s="1"/>
      <c r="AF9" s="2"/>
      <c r="AG9" s="1"/>
      <c r="AH9" s="2"/>
      <c r="AI9" s="1"/>
      <c r="AJ9" s="2"/>
      <c r="AK9" s="1"/>
      <c r="AL9" s="2"/>
      <c r="AM9" s="1"/>
      <c r="AN9" s="2"/>
      <c r="AO9" s="1"/>
      <c r="AP9" s="2"/>
      <c r="AQ9" s="1"/>
      <c r="AR9" s="2"/>
      <c r="AS9" s="1"/>
      <c r="AT9" s="2"/>
      <c r="AU9" s="1"/>
      <c r="AV9" s="2"/>
      <c r="AW9" s="1"/>
      <c r="AX9" s="2"/>
      <c r="AY9" s="1"/>
      <c r="AZ9" s="2"/>
      <c r="BA9" s="1"/>
      <c r="BB9" s="2"/>
      <c r="BC9" s="1"/>
      <c r="BD9" s="2"/>
      <c r="BE9" s="1"/>
      <c r="BF9" s="2"/>
      <c r="BG9" s="1"/>
      <c r="BH9" s="2"/>
      <c r="BI9" s="1"/>
      <c r="BJ9" s="2"/>
      <c r="BK9" s="1"/>
      <c r="BL9" s="2"/>
      <c r="BM9" s="1"/>
      <c r="BN9" s="2"/>
      <c r="BO9" s="1"/>
      <c r="BP9" s="2"/>
      <c r="BQ9" s="1"/>
      <c r="BR9" s="2"/>
      <c r="BS9" s="1"/>
      <c r="BT9" s="2"/>
      <c r="BU9" s="1"/>
      <c r="BV9" s="2"/>
      <c r="BW9" s="1"/>
      <c r="BX9" s="2"/>
      <c r="BY9" s="1"/>
      <c r="BZ9" s="2"/>
      <c r="CA9" s="1"/>
      <c r="CB9" s="2"/>
      <c r="CC9" s="1"/>
      <c r="CD9" s="2"/>
      <c r="CE9" s="1"/>
      <c r="CF9" s="2"/>
      <c r="CG9" s="1"/>
      <c r="CH9" s="2"/>
      <c r="CI9" s="1"/>
      <c r="CJ9" s="2"/>
      <c r="CK9" s="1"/>
      <c r="CL9" s="2"/>
      <c r="CM9" s="1"/>
      <c r="CN9" s="2"/>
      <c r="CO9" s="1"/>
      <c r="CP9" s="2"/>
      <c r="CQ9" s="1"/>
      <c r="CR9" s="2"/>
      <c r="CS9" s="1"/>
      <c r="CT9" s="2"/>
      <c r="CU9" s="1"/>
      <c r="CV9" s="2"/>
      <c r="CW9" s="1"/>
      <c r="CX9" s="2"/>
      <c r="CY9" s="1"/>
      <c r="CZ9" s="2"/>
      <c r="DA9" s="1"/>
      <c r="DB9" s="2"/>
      <c r="DC9" s="1"/>
      <c r="DD9" s="2"/>
      <c r="DE9" s="1"/>
      <c r="DF9" s="2"/>
      <c r="DG9" s="1"/>
      <c r="DH9" s="2"/>
      <c r="DI9" s="1"/>
      <c r="DJ9" s="2"/>
      <c r="DK9" s="1"/>
      <c r="DL9" s="2"/>
      <c r="DM9" s="1"/>
      <c r="DN9" s="2"/>
      <c r="DO9" s="1"/>
      <c r="DP9" s="2"/>
      <c r="DQ9" s="1"/>
      <c r="DR9" s="2"/>
      <c r="DS9" s="1"/>
      <c r="DT9" s="2"/>
      <c r="DU9" s="1"/>
      <c r="DV9" s="2"/>
      <c r="DW9" s="1"/>
      <c r="DX9" s="2"/>
      <c r="DY9" s="1"/>
      <c r="DZ9" s="2"/>
      <c r="EA9" s="1"/>
      <c r="EB9" s="2"/>
      <c r="EC9" s="1"/>
      <c r="ED9" s="2"/>
      <c r="EE9" s="1"/>
      <c r="EF9" s="2"/>
      <c r="EG9" s="1"/>
      <c r="EH9" s="2"/>
      <c r="EI9" s="1"/>
      <c r="EJ9" s="2"/>
      <c r="EK9" s="1"/>
      <c r="EL9" s="2"/>
      <c r="EM9" s="1"/>
      <c r="EN9" s="2"/>
      <c r="EO9" s="1"/>
      <c r="EP9" s="2"/>
      <c r="EQ9" s="1"/>
      <c r="ER9" s="2"/>
      <c r="ES9" s="1"/>
      <c r="ET9" s="2"/>
      <c r="EU9" s="1"/>
      <c r="EV9" s="2"/>
      <c r="EW9" s="1"/>
      <c r="EX9" s="2"/>
      <c r="EY9" s="1"/>
      <c r="EZ9" s="2"/>
      <c r="FA9" s="1"/>
      <c r="FB9" s="2"/>
      <c r="FC9" s="1"/>
      <c r="FD9" s="2"/>
      <c r="FE9" s="1"/>
      <c r="FF9" s="2"/>
      <c r="FG9" s="1"/>
      <c r="FH9" s="2"/>
      <c r="FI9" s="1"/>
      <c r="FJ9" s="2"/>
      <c r="FK9" s="1"/>
      <c r="FL9" s="2"/>
      <c r="FM9" s="1"/>
      <c r="FN9" s="2"/>
      <c r="FO9" s="1"/>
      <c r="FP9" s="2"/>
      <c r="FQ9" s="1"/>
      <c r="FR9" s="2"/>
      <c r="FS9" s="1"/>
      <c r="FT9" s="2"/>
      <c r="FU9" s="1"/>
      <c r="FV9" s="2"/>
      <c r="FW9" s="1"/>
      <c r="FX9" s="2"/>
      <c r="FY9" s="1"/>
      <c r="FZ9" s="2"/>
      <c r="GA9" s="1"/>
      <c r="GB9" s="2"/>
      <c r="GC9" s="1"/>
      <c r="GD9" s="2"/>
      <c r="GE9" s="1"/>
      <c r="GF9" s="2"/>
      <c r="GG9" s="1"/>
      <c r="GH9" s="2"/>
      <c r="GI9" s="1"/>
      <c r="GJ9" s="2"/>
      <c r="GK9" s="1"/>
      <c r="GL9" s="2"/>
      <c r="GM9" s="1"/>
      <c r="GN9" s="2"/>
      <c r="GO9" s="1"/>
      <c r="GP9" s="2"/>
      <c r="GQ9" s="1"/>
      <c r="GR9" s="2"/>
      <c r="GS9" s="1"/>
      <c r="GT9" s="2"/>
      <c r="GU9" s="1"/>
      <c r="GV9" s="2"/>
      <c r="GW9" s="1"/>
      <c r="GX9" s="2"/>
      <c r="GY9" s="1"/>
      <c r="GZ9" s="2"/>
      <c r="HA9" s="1"/>
      <c r="HB9" s="2"/>
      <c r="HC9" s="1"/>
      <c r="HD9" s="2"/>
      <c r="HE9" s="1"/>
      <c r="HF9" s="2"/>
      <c r="HG9" s="1"/>
      <c r="HH9" s="2"/>
      <c r="HI9" s="1"/>
      <c r="HJ9" s="2"/>
      <c r="HK9" s="1"/>
      <c r="HL9" s="2"/>
      <c r="HM9" s="1"/>
      <c r="HN9" s="2"/>
      <c r="HO9" s="1"/>
      <c r="HP9" s="2"/>
      <c r="HQ9" s="1"/>
      <c r="HR9" s="2"/>
      <c r="HS9" s="1"/>
      <c r="HT9" s="2"/>
      <c r="HU9" s="1"/>
      <c r="HV9" s="2"/>
      <c r="HW9" s="1"/>
      <c r="HX9" s="2"/>
      <c r="HY9" s="1"/>
      <c r="HZ9" s="2"/>
      <c r="IA9" s="1"/>
      <c r="IB9" s="2"/>
      <c r="IC9" s="1"/>
      <c r="ID9" s="2"/>
      <c r="IE9" s="1"/>
      <c r="IF9" s="2"/>
      <c r="IG9" s="1"/>
      <c r="IH9" s="2"/>
      <c r="II9" s="1"/>
      <c r="IJ9" s="2"/>
      <c r="IK9" s="1"/>
      <c r="IL9" s="2"/>
      <c r="IM9" s="1"/>
      <c r="IN9" s="2"/>
      <c r="IO9" s="1"/>
      <c r="IP9" s="2"/>
      <c r="IQ9" s="1"/>
      <c r="IR9" s="2"/>
      <c r="IS9" s="1"/>
      <c r="IT9" s="2"/>
      <c r="IU9" s="1"/>
      <c r="IV9" s="2"/>
      <c r="IW9" s="1"/>
    </row>
    <row r="10" spans="1:257" ht="20" customHeight="1">
      <c r="A10" s="84"/>
      <c r="B10" s="44" t="s">
        <v>148</v>
      </c>
      <c r="C10" s="45" t="s">
        <v>138</v>
      </c>
      <c r="D10" s="133">
        <v>46.627000000000002</v>
      </c>
      <c r="E10" s="65">
        <v>0.48625428691343903</v>
      </c>
      <c r="F10" s="48">
        <v>0</v>
      </c>
      <c r="G10" s="48">
        <v>0</v>
      </c>
      <c r="H10" s="72">
        <f t="shared" si="0"/>
        <v>0.16208476230447968</v>
      </c>
      <c r="I10" s="48" t="s">
        <v>159</v>
      </c>
      <c r="J10" s="48">
        <f t="shared" si="1"/>
        <v>0.16208476230447971</v>
      </c>
      <c r="K10" s="92">
        <f t="shared" si="2"/>
        <v>0.28073904344408357</v>
      </c>
      <c r="L10" s="48">
        <v>0.83808767839129494</v>
      </c>
      <c r="M10" s="48">
        <v>0</v>
      </c>
      <c r="N10" s="48">
        <v>0.57591167905420093</v>
      </c>
      <c r="O10" s="105">
        <f t="shared" si="3"/>
        <v>0.47133311914849862</v>
      </c>
      <c r="P10" s="48" t="s">
        <v>159</v>
      </c>
      <c r="Q10" s="48">
        <f t="shared" si="4"/>
        <v>0.24752120822385479</v>
      </c>
      <c r="R10" s="92">
        <f t="shared" si="5"/>
        <v>0.42871930859455187</v>
      </c>
      <c r="S10" s="84"/>
      <c r="T10" s="36"/>
      <c r="U10" s="36"/>
      <c r="V10" s="1"/>
      <c r="W10" s="2"/>
      <c r="X10" s="1"/>
      <c r="Y10" s="2"/>
      <c r="Z10" s="1"/>
      <c r="AA10" s="2"/>
      <c r="AB10" s="2"/>
      <c r="AC10" s="1"/>
      <c r="AD10" s="2"/>
      <c r="AE10" s="1"/>
      <c r="AF10" s="2"/>
      <c r="AG10" s="1"/>
      <c r="AH10" s="2"/>
      <c r="AI10" s="1"/>
      <c r="AJ10" s="2"/>
      <c r="AK10" s="1"/>
      <c r="AL10" s="2"/>
      <c r="AM10" s="1"/>
      <c r="AN10" s="2"/>
      <c r="AO10" s="1"/>
      <c r="AP10" s="2"/>
      <c r="AQ10" s="1"/>
      <c r="AR10" s="2"/>
      <c r="AS10" s="1"/>
      <c r="AT10" s="2"/>
      <c r="AU10" s="1"/>
      <c r="AV10" s="2"/>
      <c r="AW10" s="1"/>
      <c r="AX10" s="2"/>
      <c r="AY10" s="1"/>
      <c r="AZ10" s="2"/>
      <c r="BA10" s="1"/>
      <c r="BB10" s="2"/>
      <c r="BC10" s="1"/>
      <c r="BD10" s="2"/>
      <c r="BE10" s="1"/>
      <c r="BF10" s="2"/>
      <c r="BG10" s="1"/>
      <c r="BH10" s="2"/>
      <c r="BI10" s="1"/>
      <c r="BJ10" s="2"/>
      <c r="BK10" s="1"/>
      <c r="BL10" s="2"/>
      <c r="BM10" s="1"/>
      <c r="BN10" s="2"/>
      <c r="BO10" s="1"/>
      <c r="BP10" s="2"/>
      <c r="BQ10" s="1"/>
      <c r="BR10" s="2"/>
      <c r="BS10" s="1"/>
      <c r="BT10" s="2"/>
      <c r="BU10" s="1"/>
      <c r="BV10" s="2"/>
      <c r="BW10" s="1"/>
      <c r="BX10" s="2"/>
      <c r="BY10" s="1"/>
      <c r="BZ10" s="2"/>
      <c r="CA10" s="1"/>
      <c r="CB10" s="2"/>
      <c r="CC10" s="1"/>
      <c r="CD10" s="2"/>
      <c r="CE10" s="1"/>
      <c r="CF10" s="2"/>
      <c r="CG10" s="1"/>
      <c r="CH10" s="2"/>
      <c r="CI10" s="1"/>
      <c r="CJ10" s="2"/>
      <c r="CK10" s="1"/>
      <c r="CL10" s="2"/>
      <c r="CM10" s="1"/>
      <c r="CN10" s="2"/>
      <c r="CO10" s="1"/>
      <c r="CP10" s="2"/>
      <c r="CQ10" s="1"/>
      <c r="CR10" s="2"/>
      <c r="CS10" s="1"/>
      <c r="CT10" s="2"/>
      <c r="CU10" s="1"/>
      <c r="CV10" s="2"/>
      <c r="CW10" s="1"/>
      <c r="CX10" s="2"/>
      <c r="CY10" s="1"/>
      <c r="CZ10" s="2"/>
      <c r="DA10" s="1"/>
      <c r="DB10" s="2"/>
      <c r="DC10" s="1"/>
      <c r="DD10" s="2"/>
      <c r="DE10" s="1"/>
      <c r="DF10" s="2"/>
      <c r="DG10" s="1"/>
      <c r="DH10" s="2"/>
      <c r="DI10" s="1"/>
      <c r="DJ10" s="2"/>
      <c r="DK10" s="1"/>
      <c r="DL10" s="2"/>
      <c r="DM10" s="1"/>
      <c r="DN10" s="2"/>
      <c r="DO10" s="1"/>
      <c r="DP10" s="2"/>
      <c r="DQ10" s="1"/>
      <c r="DR10" s="2"/>
      <c r="DS10" s="1"/>
      <c r="DT10" s="2"/>
      <c r="DU10" s="1"/>
      <c r="DV10" s="2"/>
      <c r="DW10" s="1"/>
      <c r="DX10" s="2"/>
      <c r="DY10" s="1"/>
      <c r="DZ10" s="2"/>
      <c r="EA10" s="1"/>
      <c r="EB10" s="2"/>
      <c r="EC10" s="1"/>
      <c r="ED10" s="2"/>
      <c r="EE10" s="1"/>
      <c r="EF10" s="2"/>
      <c r="EG10" s="1"/>
      <c r="EH10" s="2"/>
      <c r="EI10" s="1"/>
      <c r="EJ10" s="2"/>
      <c r="EK10" s="1"/>
      <c r="EL10" s="2"/>
      <c r="EM10" s="1"/>
      <c r="EN10" s="2"/>
      <c r="EO10" s="1"/>
      <c r="EP10" s="2"/>
      <c r="EQ10" s="1"/>
      <c r="ER10" s="2"/>
      <c r="ES10" s="1"/>
      <c r="ET10" s="2"/>
      <c r="EU10" s="1"/>
      <c r="EV10" s="2"/>
      <c r="EW10" s="1"/>
      <c r="EX10" s="2"/>
      <c r="EY10" s="1"/>
      <c r="EZ10" s="2"/>
      <c r="FA10" s="1"/>
      <c r="FB10" s="2"/>
      <c r="FC10" s="1"/>
      <c r="FD10" s="2"/>
      <c r="FE10" s="1"/>
      <c r="FF10" s="2"/>
      <c r="FG10" s="1"/>
      <c r="FH10" s="2"/>
      <c r="FI10" s="1"/>
      <c r="FJ10" s="2"/>
      <c r="FK10" s="1"/>
      <c r="FL10" s="2"/>
      <c r="FM10" s="1"/>
      <c r="FN10" s="2"/>
      <c r="FO10" s="1"/>
      <c r="FP10" s="2"/>
      <c r="FQ10" s="1"/>
      <c r="FR10" s="2"/>
      <c r="FS10" s="1"/>
      <c r="FT10" s="2"/>
      <c r="FU10" s="1"/>
      <c r="FV10" s="2"/>
      <c r="FW10" s="1"/>
      <c r="FX10" s="2"/>
      <c r="FY10" s="1"/>
      <c r="FZ10" s="2"/>
      <c r="GA10" s="1"/>
      <c r="GB10" s="2"/>
      <c r="GC10" s="1"/>
      <c r="GD10" s="2"/>
      <c r="GE10" s="1"/>
      <c r="GF10" s="2"/>
      <c r="GG10" s="1"/>
      <c r="GH10" s="2"/>
      <c r="GI10" s="1"/>
      <c r="GJ10" s="2"/>
      <c r="GK10" s="1"/>
      <c r="GL10" s="2"/>
      <c r="GM10" s="1"/>
      <c r="GN10" s="2"/>
      <c r="GO10" s="1"/>
      <c r="GP10" s="2"/>
      <c r="GQ10" s="1"/>
      <c r="GR10" s="2"/>
      <c r="GS10" s="1"/>
      <c r="GT10" s="2"/>
      <c r="GU10" s="1"/>
      <c r="GV10" s="2"/>
      <c r="GW10" s="1"/>
      <c r="GX10" s="2"/>
      <c r="GY10" s="1"/>
      <c r="GZ10" s="2"/>
      <c r="HA10" s="1"/>
      <c r="HB10" s="2"/>
      <c r="HC10" s="1"/>
      <c r="HD10" s="2"/>
      <c r="HE10" s="1"/>
      <c r="HF10" s="2"/>
      <c r="HG10" s="1"/>
      <c r="HH10" s="2"/>
      <c r="HI10" s="1"/>
      <c r="HJ10" s="2"/>
      <c r="HK10" s="1"/>
      <c r="HL10" s="2"/>
      <c r="HM10" s="1"/>
      <c r="HN10" s="2"/>
      <c r="HO10" s="1"/>
      <c r="HP10" s="2"/>
      <c r="HQ10" s="1"/>
      <c r="HR10" s="2"/>
      <c r="HS10" s="1"/>
      <c r="HT10" s="2"/>
      <c r="HU10" s="1"/>
      <c r="HV10" s="2"/>
      <c r="HW10" s="1"/>
      <c r="HX10" s="2"/>
      <c r="HY10" s="1"/>
      <c r="HZ10" s="2"/>
      <c r="IA10" s="1"/>
      <c r="IB10" s="2"/>
      <c r="IC10" s="1"/>
      <c r="ID10" s="2"/>
      <c r="IE10" s="1"/>
      <c r="IF10" s="2"/>
      <c r="IG10" s="1"/>
      <c r="IH10" s="2"/>
      <c r="II10" s="1"/>
      <c r="IJ10" s="2"/>
      <c r="IK10" s="1"/>
      <c r="IL10" s="2"/>
      <c r="IM10" s="1"/>
      <c r="IN10" s="2"/>
      <c r="IO10" s="1"/>
      <c r="IP10" s="2"/>
      <c r="IQ10" s="1"/>
      <c r="IR10" s="2"/>
      <c r="IS10" s="1"/>
      <c r="IT10" s="2"/>
      <c r="IU10" s="1"/>
      <c r="IV10" s="2"/>
      <c r="IW10" s="1"/>
    </row>
    <row r="11" spans="1:257" ht="20" customHeight="1">
      <c r="A11" s="84"/>
      <c r="B11" s="46" t="s">
        <v>149</v>
      </c>
      <c r="C11" s="47" t="s">
        <v>138</v>
      </c>
      <c r="D11" s="134">
        <v>54.3</v>
      </c>
      <c r="E11" s="93">
        <v>0</v>
      </c>
      <c r="F11" s="57">
        <v>0</v>
      </c>
      <c r="G11" s="57">
        <v>0</v>
      </c>
      <c r="H11" s="73">
        <f t="shared" si="0"/>
        <v>0</v>
      </c>
      <c r="I11" s="57" t="s">
        <v>159</v>
      </c>
      <c r="J11" s="57">
        <f t="shared" si="1"/>
        <v>0</v>
      </c>
      <c r="K11" s="95">
        <f t="shared" si="2"/>
        <v>0</v>
      </c>
      <c r="L11" s="57">
        <v>0</v>
      </c>
      <c r="M11" s="57">
        <v>0</v>
      </c>
      <c r="N11" s="57">
        <v>0</v>
      </c>
      <c r="O11" s="106">
        <f t="shared" si="3"/>
        <v>0</v>
      </c>
      <c r="P11" s="57" t="s">
        <v>159</v>
      </c>
      <c r="Q11" s="57">
        <f t="shared" si="4"/>
        <v>0</v>
      </c>
      <c r="R11" s="95">
        <f t="shared" si="5"/>
        <v>0</v>
      </c>
      <c r="S11" s="84"/>
      <c r="T11" s="36"/>
      <c r="U11" s="36"/>
      <c r="V11" s="1"/>
      <c r="W11" s="2"/>
      <c r="X11" s="1"/>
      <c r="Y11" s="2"/>
      <c r="Z11" s="1"/>
      <c r="AA11" s="2"/>
      <c r="AB11" s="2"/>
      <c r="AC11" s="1"/>
      <c r="AD11" s="2"/>
      <c r="AE11" s="1"/>
      <c r="AF11" s="2"/>
      <c r="AG11" s="1"/>
      <c r="AH11" s="2"/>
      <c r="AI11" s="1"/>
      <c r="AJ11" s="2"/>
      <c r="AK11" s="1"/>
      <c r="AL11" s="2"/>
      <c r="AM11" s="1"/>
      <c r="AN11" s="2"/>
      <c r="AO11" s="1"/>
      <c r="AP11" s="2"/>
      <c r="AQ11" s="1"/>
      <c r="AR11" s="2"/>
      <c r="AS11" s="1"/>
      <c r="AT11" s="2"/>
      <c r="AU11" s="1"/>
      <c r="AV11" s="2"/>
      <c r="AW11" s="1"/>
      <c r="AX11" s="2"/>
      <c r="AY11" s="1"/>
      <c r="AZ11" s="2"/>
      <c r="BA11" s="1"/>
      <c r="BB11" s="2"/>
      <c r="BC11" s="1"/>
      <c r="BD11" s="2"/>
      <c r="BE11" s="1"/>
      <c r="BF11" s="2"/>
      <c r="BG11" s="1"/>
      <c r="BH11" s="2"/>
      <c r="BI11" s="1"/>
      <c r="BJ11" s="2"/>
      <c r="BK11" s="1"/>
      <c r="BL11" s="2"/>
      <c r="BM11" s="1"/>
      <c r="BN11" s="2"/>
      <c r="BO11" s="1"/>
      <c r="BP11" s="2"/>
      <c r="BQ11" s="1"/>
      <c r="BR11" s="2"/>
      <c r="BS11" s="1"/>
      <c r="BT11" s="2"/>
      <c r="BU11" s="1"/>
      <c r="BV11" s="2"/>
      <c r="BW11" s="1"/>
      <c r="BX11" s="2"/>
      <c r="BY11" s="1"/>
      <c r="BZ11" s="2"/>
      <c r="CA11" s="1"/>
      <c r="CB11" s="2"/>
      <c r="CC11" s="1"/>
      <c r="CD11" s="2"/>
      <c r="CE11" s="1"/>
      <c r="CF11" s="2"/>
      <c r="CG11" s="1"/>
      <c r="CH11" s="2"/>
      <c r="CI11" s="1"/>
      <c r="CJ11" s="2"/>
      <c r="CK11" s="1"/>
      <c r="CL11" s="2"/>
      <c r="CM11" s="1"/>
      <c r="CN11" s="2"/>
      <c r="CO11" s="1"/>
      <c r="CP11" s="2"/>
      <c r="CQ11" s="1"/>
      <c r="CR11" s="2"/>
      <c r="CS11" s="1"/>
      <c r="CT11" s="2"/>
      <c r="CU11" s="1"/>
      <c r="CV11" s="2"/>
      <c r="CW11" s="1"/>
      <c r="CX11" s="2"/>
      <c r="CY11" s="1"/>
      <c r="CZ11" s="2"/>
      <c r="DA11" s="1"/>
      <c r="DB11" s="2"/>
      <c r="DC11" s="1"/>
      <c r="DD11" s="2"/>
      <c r="DE11" s="1"/>
      <c r="DF11" s="2"/>
      <c r="DG11" s="1"/>
      <c r="DH11" s="2"/>
      <c r="DI11" s="1"/>
      <c r="DJ11" s="2"/>
      <c r="DK11" s="1"/>
      <c r="DL11" s="2"/>
      <c r="DM11" s="1"/>
      <c r="DN11" s="2"/>
      <c r="DO11" s="1"/>
      <c r="DP11" s="2"/>
      <c r="DQ11" s="1"/>
      <c r="DR11" s="2"/>
      <c r="DS11" s="1"/>
      <c r="DT11" s="2"/>
      <c r="DU11" s="1"/>
      <c r="DV11" s="2"/>
      <c r="DW11" s="1"/>
      <c r="DX11" s="2"/>
      <c r="DY11" s="1"/>
      <c r="DZ11" s="2"/>
      <c r="EA11" s="1"/>
      <c r="EB11" s="2"/>
      <c r="EC11" s="1"/>
      <c r="ED11" s="2"/>
      <c r="EE11" s="1"/>
      <c r="EF11" s="2"/>
      <c r="EG11" s="1"/>
      <c r="EH11" s="2"/>
      <c r="EI11" s="1"/>
      <c r="EJ11" s="2"/>
      <c r="EK11" s="1"/>
      <c r="EL11" s="2"/>
      <c r="EM11" s="1"/>
      <c r="EN11" s="2"/>
      <c r="EO11" s="1"/>
      <c r="EP11" s="2"/>
      <c r="EQ11" s="1"/>
      <c r="ER11" s="2"/>
      <c r="ES11" s="1"/>
      <c r="ET11" s="2"/>
      <c r="EU11" s="1"/>
      <c r="EV11" s="2"/>
      <c r="EW11" s="1"/>
      <c r="EX11" s="2"/>
      <c r="EY11" s="1"/>
      <c r="EZ11" s="2"/>
      <c r="FA11" s="1"/>
      <c r="FB11" s="2"/>
      <c r="FC11" s="1"/>
      <c r="FD11" s="2"/>
      <c r="FE11" s="1"/>
      <c r="FF11" s="2"/>
      <c r="FG11" s="1"/>
      <c r="FH11" s="2"/>
      <c r="FI11" s="1"/>
      <c r="FJ11" s="2"/>
      <c r="FK11" s="1"/>
      <c r="FL11" s="2"/>
      <c r="FM11" s="1"/>
      <c r="FN11" s="2"/>
      <c r="FO11" s="1"/>
      <c r="FP11" s="2"/>
      <c r="FQ11" s="1"/>
      <c r="FR11" s="2"/>
      <c r="FS11" s="1"/>
      <c r="FT11" s="2"/>
      <c r="FU11" s="1"/>
      <c r="FV11" s="2"/>
      <c r="FW11" s="1"/>
      <c r="FX11" s="2"/>
      <c r="FY11" s="1"/>
      <c r="FZ11" s="2"/>
      <c r="GA11" s="1"/>
      <c r="GB11" s="2"/>
      <c r="GC11" s="1"/>
      <c r="GD11" s="2"/>
      <c r="GE11" s="1"/>
      <c r="GF11" s="2"/>
      <c r="GG11" s="1"/>
      <c r="GH11" s="2"/>
      <c r="GI11" s="1"/>
      <c r="GJ11" s="2"/>
      <c r="GK11" s="1"/>
      <c r="GL11" s="2"/>
      <c r="GM11" s="1"/>
      <c r="GN11" s="2"/>
      <c r="GO11" s="1"/>
      <c r="GP11" s="2"/>
      <c r="GQ11" s="1"/>
      <c r="GR11" s="2"/>
      <c r="GS11" s="1"/>
      <c r="GT11" s="2"/>
      <c r="GU11" s="1"/>
      <c r="GV11" s="2"/>
      <c r="GW11" s="1"/>
      <c r="GX11" s="2"/>
      <c r="GY11" s="1"/>
      <c r="GZ11" s="2"/>
      <c r="HA11" s="1"/>
      <c r="HB11" s="2"/>
      <c r="HC11" s="1"/>
      <c r="HD11" s="2"/>
      <c r="HE11" s="1"/>
      <c r="HF11" s="2"/>
      <c r="HG11" s="1"/>
      <c r="HH11" s="2"/>
      <c r="HI11" s="1"/>
      <c r="HJ11" s="2"/>
      <c r="HK11" s="1"/>
      <c r="HL11" s="2"/>
      <c r="HM11" s="1"/>
      <c r="HN11" s="2"/>
      <c r="HO11" s="1"/>
      <c r="HP11" s="2"/>
      <c r="HQ11" s="1"/>
      <c r="HR11" s="2"/>
      <c r="HS11" s="1"/>
      <c r="HT11" s="2"/>
      <c r="HU11" s="1"/>
      <c r="HV11" s="2"/>
      <c r="HW11" s="1"/>
      <c r="HX11" s="2"/>
      <c r="HY11" s="1"/>
      <c r="HZ11" s="2"/>
      <c r="IA11" s="1"/>
      <c r="IB11" s="2"/>
      <c r="IC11" s="1"/>
      <c r="ID11" s="2"/>
      <c r="IE11" s="1"/>
      <c r="IF11" s="2"/>
      <c r="IG11" s="1"/>
      <c r="IH11" s="2"/>
      <c r="II11" s="1"/>
      <c r="IJ11" s="2"/>
      <c r="IK11" s="1"/>
      <c r="IL11" s="2"/>
      <c r="IM11" s="1"/>
      <c r="IN11" s="2"/>
      <c r="IO11" s="1"/>
      <c r="IP11" s="2"/>
      <c r="IQ11" s="1"/>
      <c r="IR11" s="2"/>
      <c r="IS11" s="1"/>
      <c r="IT11" s="2"/>
      <c r="IU11" s="1"/>
      <c r="IV11" s="2"/>
      <c r="IW11" s="1"/>
    </row>
    <row r="12" spans="1:257" ht="20" customHeight="1">
      <c r="A12" s="84"/>
      <c r="B12" s="207" t="s">
        <v>150</v>
      </c>
      <c r="C12" s="208" t="s">
        <v>139</v>
      </c>
      <c r="D12" s="133">
        <v>26.016999999999999</v>
      </c>
      <c r="E12" s="65">
        <v>0</v>
      </c>
      <c r="F12" s="48">
        <v>0.19917520440691311</v>
      </c>
      <c r="G12" s="48">
        <v>0.93197954328319066</v>
      </c>
      <c r="H12" s="72">
        <f t="shared" si="0"/>
        <v>0.37705158256336796</v>
      </c>
      <c r="I12" s="48" t="s">
        <v>159</v>
      </c>
      <c r="J12" s="48">
        <f t="shared" si="1"/>
        <v>0.28335870770934485</v>
      </c>
      <c r="K12" s="92">
        <f t="shared" si="2"/>
        <v>0.49079167851964417</v>
      </c>
      <c r="L12" s="48">
        <v>0.7897767783688916</v>
      </c>
      <c r="M12" s="48">
        <v>1.4426252923637273</v>
      </c>
      <c r="N12" s="48">
        <v>1.3058266297419665</v>
      </c>
      <c r="O12" s="105">
        <f t="shared" si="3"/>
        <v>1.1794095668248616</v>
      </c>
      <c r="P12" s="48" t="s">
        <v>159</v>
      </c>
      <c r="Q12" s="48">
        <f t="shared" si="4"/>
        <v>0.1987785626467779</v>
      </c>
      <c r="R12" s="92">
        <f t="shared" si="5"/>
        <v>0.34429456995973229</v>
      </c>
      <c r="S12" s="84"/>
      <c r="T12" s="36"/>
      <c r="U12" s="36"/>
      <c r="V12" s="1"/>
      <c r="W12" s="2"/>
      <c r="X12" s="1"/>
      <c r="Y12" s="2"/>
      <c r="Z12" s="1"/>
      <c r="AA12" s="2"/>
      <c r="AB12" s="2"/>
      <c r="AC12" s="1"/>
      <c r="AD12" s="2"/>
      <c r="AE12" s="1"/>
      <c r="AF12" s="2"/>
      <c r="AG12" s="1"/>
      <c r="AH12" s="2"/>
      <c r="AI12" s="1"/>
      <c r="AJ12" s="2"/>
      <c r="AK12" s="1"/>
      <c r="AL12" s="2"/>
      <c r="AM12" s="1"/>
      <c r="AN12" s="2"/>
      <c r="AO12" s="1"/>
      <c r="AP12" s="2"/>
      <c r="AQ12" s="1"/>
      <c r="AR12" s="2"/>
      <c r="AS12" s="1"/>
      <c r="AT12" s="2"/>
      <c r="AU12" s="1"/>
      <c r="AV12" s="2"/>
      <c r="AW12" s="1"/>
      <c r="AX12" s="2"/>
      <c r="AY12" s="1"/>
      <c r="AZ12" s="2"/>
      <c r="BA12" s="1"/>
      <c r="BB12" s="2"/>
      <c r="BC12" s="1"/>
      <c r="BD12" s="2"/>
      <c r="BE12" s="1"/>
      <c r="BF12" s="2"/>
      <c r="BG12" s="1"/>
      <c r="BH12" s="2"/>
      <c r="BI12" s="1"/>
      <c r="BJ12" s="2"/>
      <c r="BK12" s="1"/>
      <c r="BL12" s="2"/>
      <c r="BM12" s="1"/>
      <c r="BN12" s="2"/>
      <c r="BO12" s="1"/>
      <c r="BP12" s="2"/>
      <c r="BQ12" s="1"/>
      <c r="BR12" s="2"/>
      <c r="BS12" s="1"/>
      <c r="BT12" s="2"/>
      <c r="BU12" s="1"/>
      <c r="BV12" s="2"/>
      <c r="BW12" s="1"/>
      <c r="BX12" s="2"/>
      <c r="BY12" s="1"/>
      <c r="BZ12" s="2"/>
      <c r="CA12" s="1"/>
      <c r="CB12" s="2"/>
      <c r="CC12" s="1"/>
      <c r="CD12" s="2"/>
      <c r="CE12" s="1"/>
      <c r="CF12" s="2"/>
      <c r="CG12" s="1"/>
      <c r="CH12" s="2"/>
      <c r="CI12" s="1"/>
      <c r="CJ12" s="2"/>
      <c r="CK12" s="1"/>
      <c r="CL12" s="2"/>
      <c r="CM12" s="1"/>
      <c r="CN12" s="2"/>
      <c r="CO12" s="1"/>
      <c r="CP12" s="2"/>
      <c r="CQ12" s="1"/>
      <c r="CR12" s="2"/>
      <c r="CS12" s="1"/>
      <c r="CT12" s="2"/>
      <c r="CU12" s="1"/>
      <c r="CV12" s="2"/>
      <c r="CW12" s="1"/>
      <c r="CX12" s="2"/>
      <c r="CY12" s="1"/>
      <c r="CZ12" s="2"/>
      <c r="DA12" s="1"/>
      <c r="DB12" s="2"/>
      <c r="DC12" s="1"/>
      <c r="DD12" s="2"/>
      <c r="DE12" s="1"/>
      <c r="DF12" s="2"/>
      <c r="DG12" s="1"/>
      <c r="DH12" s="2"/>
      <c r="DI12" s="1"/>
      <c r="DJ12" s="2"/>
      <c r="DK12" s="1"/>
      <c r="DL12" s="2"/>
      <c r="DM12" s="1"/>
      <c r="DN12" s="2"/>
      <c r="DO12" s="1"/>
      <c r="DP12" s="2"/>
      <c r="DQ12" s="1"/>
      <c r="DR12" s="2"/>
      <c r="DS12" s="1"/>
      <c r="DT12" s="2"/>
      <c r="DU12" s="1"/>
      <c r="DV12" s="2"/>
      <c r="DW12" s="1"/>
      <c r="DX12" s="2"/>
      <c r="DY12" s="1"/>
      <c r="DZ12" s="2"/>
      <c r="EA12" s="1"/>
      <c r="EB12" s="2"/>
      <c r="EC12" s="1"/>
      <c r="ED12" s="2"/>
      <c r="EE12" s="1"/>
      <c r="EF12" s="2"/>
      <c r="EG12" s="1"/>
      <c r="EH12" s="2"/>
      <c r="EI12" s="1"/>
      <c r="EJ12" s="2"/>
      <c r="EK12" s="1"/>
      <c r="EL12" s="2"/>
      <c r="EM12" s="1"/>
      <c r="EN12" s="2"/>
      <c r="EO12" s="1"/>
      <c r="EP12" s="2"/>
      <c r="EQ12" s="1"/>
      <c r="ER12" s="2"/>
      <c r="ES12" s="1"/>
      <c r="ET12" s="2"/>
      <c r="EU12" s="1"/>
      <c r="EV12" s="2"/>
      <c r="EW12" s="1"/>
      <c r="EX12" s="2"/>
      <c r="EY12" s="1"/>
      <c r="EZ12" s="2"/>
      <c r="FA12" s="1"/>
      <c r="FB12" s="2"/>
      <c r="FC12" s="1"/>
      <c r="FD12" s="2"/>
      <c r="FE12" s="1"/>
      <c r="FF12" s="2"/>
      <c r="FG12" s="1"/>
      <c r="FH12" s="2"/>
      <c r="FI12" s="1"/>
      <c r="FJ12" s="2"/>
      <c r="FK12" s="1"/>
      <c r="FL12" s="2"/>
      <c r="FM12" s="1"/>
      <c r="FN12" s="2"/>
      <c r="FO12" s="1"/>
      <c r="FP12" s="2"/>
      <c r="FQ12" s="1"/>
      <c r="FR12" s="2"/>
      <c r="FS12" s="1"/>
      <c r="FT12" s="2"/>
      <c r="FU12" s="1"/>
      <c r="FV12" s="2"/>
      <c r="FW12" s="1"/>
      <c r="FX12" s="2"/>
      <c r="FY12" s="1"/>
      <c r="FZ12" s="2"/>
      <c r="GA12" s="1"/>
      <c r="GB12" s="2"/>
      <c r="GC12" s="1"/>
      <c r="GD12" s="2"/>
      <c r="GE12" s="1"/>
      <c r="GF12" s="2"/>
      <c r="GG12" s="1"/>
      <c r="GH12" s="2"/>
      <c r="GI12" s="1"/>
      <c r="GJ12" s="2"/>
      <c r="GK12" s="1"/>
      <c r="GL12" s="2"/>
      <c r="GM12" s="1"/>
      <c r="GN12" s="2"/>
      <c r="GO12" s="1"/>
      <c r="GP12" s="2"/>
      <c r="GQ12" s="1"/>
      <c r="GR12" s="2"/>
      <c r="GS12" s="1"/>
      <c r="GT12" s="2"/>
      <c r="GU12" s="1"/>
      <c r="GV12" s="2"/>
      <c r="GW12" s="1"/>
      <c r="GX12" s="2"/>
      <c r="GY12" s="1"/>
      <c r="GZ12" s="2"/>
      <c r="HA12" s="1"/>
      <c r="HB12" s="2"/>
      <c r="HC12" s="1"/>
      <c r="HD12" s="2"/>
      <c r="HE12" s="1"/>
      <c r="HF12" s="2"/>
      <c r="HG12" s="1"/>
      <c r="HH12" s="2"/>
      <c r="HI12" s="1"/>
      <c r="HJ12" s="2"/>
      <c r="HK12" s="1"/>
      <c r="HL12" s="2"/>
      <c r="HM12" s="1"/>
      <c r="HN12" s="2"/>
      <c r="HO12" s="1"/>
      <c r="HP12" s="2"/>
      <c r="HQ12" s="1"/>
      <c r="HR12" s="2"/>
      <c r="HS12" s="1"/>
      <c r="HT12" s="2"/>
      <c r="HU12" s="1"/>
      <c r="HV12" s="2"/>
      <c r="HW12" s="1"/>
      <c r="HX12" s="2"/>
      <c r="HY12" s="1"/>
      <c r="HZ12" s="2"/>
      <c r="IA12" s="1"/>
      <c r="IB12" s="2"/>
      <c r="IC12" s="1"/>
      <c r="ID12" s="2"/>
      <c r="IE12" s="1"/>
      <c r="IF12" s="2"/>
      <c r="IG12" s="1"/>
      <c r="IH12" s="2"/>
      <c r="II12" s="1"/>
      <c r="IJ12" s="2"/>
      <c r="IK12" s="1"/>
      <c r="IL12" s="2"/>
      <c r="IM12" s="1"/>
      <c r="IN12" s="2"/>
      <c r="IO12" s="1"/>
      <c r="IP12" s="2"/>
      <c r="IQ12" s="1"/>
      <c r="IR12" s="2"/>
      <c r="IS12" s="1"/>
      <c r="IT12" s="2"/>
      <c r="IU12" s="1"/>
      <c r="IV12" s="2"/>
      <c r="IW12" s="1"/>
    </row>
    <row r="13" spans="1:257" ht="20" customHeight="1">
      <c r="A13" s="84"/>
      <c r="B13" s="207" t="s">
        <v>151</v>
      </c>
      <c r="C13" s="208" t="s">
        <v>139</v>
      </c>
      <c r="D13" s="133">
        <v>37.033000000000001</v>
      </c>
      <c r="E13" s="65">
        <v>0</v>
      </c>
      <c r="F13" s="48">
        <v>0</v>
      </c>
      <c r="G13" s="48">
        <v>0</v>
      </c>
      <c r="H13" s="72">
        <f t="shared" si="0"/>
        <v>0</v>
      </c>
      <c r="I13" s="48" t="s">
        <v>159</v>
      </c>
      <c r="J13" s="48">
        <f t="shared" si="1"/>
        <v>0</v>
      </c>
      <c r="K13" s="92">
        <f t="shared" si="2"/>
        <v>0</v>
      </c>
      <c r="L13" s="48">
        <v>0</v>
      </c>
      <c r="M13" s="48">
        <v>0</v>
      </c>
      <c r="N13" s="48">
        <v>0</v>
      </c>
      <c r="O13" s="105">
        <f t="shared" si="3"/>
        <v>0</v>
      </c>
      <c r="P13" s="48" t="s">
        <v>159</v>
      </c>
      <c r="Q13" s="48">
        <f t="shared" si="4"/>
        <v>0</v>
      </c>
      <c r="R13" s="92">
        <f t="shared" si="5"/>
        <v>0</v>
      </c>
      <c r="S13" s="84"/>
      <c r="T13" s="36"/>
      <c r="U13" s="36"/>
      <c r="V13" s="1"/>
      <c r="W13" s="2"/>
      <c r="X13" s="1"/>
      <c r="Y13" s="2"/>
      <c r="Z13" s="1"/>
      <c r="AA13" s="2"/>
      <c r="AB13" s="2"/>
      <c r="AC13" s="1"/>
      <c r="AD13" s="2"/>
      <c r="AE13" s="1"/>
      <c r="AF13" s="2"/>
      <c r="AG13" s="1"/>
      <c r="AH13" s="2"/>
      <c r="AI13" s="1"/>
      <c r="AJ13" s="2"/>
      <c r="AK13" s="1"/>
      <c r="AL13" s="2"/>
      <c r="AM13" s="1"/>
      <c r="AN13" s="2"/>
      <c r="AO13" s="1"/>
      <c r="AP13" s="2"/>
      <c r="AQ13" s="1"/>
      <c r="AR13" s="2"/>
      <c r="AS13" s="1"/>
      <c r="AT13" s="2"/>
      <c r="AU13" s="1"/>
      <c r="AV13" s="2"/>
      <c r="AW13" s="1"/>
      <c r="AX13" s="2"/>
      <c r="AY13" s="1"/>
      <c r="AZ13" s="2"/>
      <c r="BA13" s="1"/>
      <c r="BB13" s="2"/>
      <c r="BC13" s="1"/>
      <c r="BD13" s="2"/>
      <c r="BE13" s="1"/>
      <c r="BF13" s="2"/>
      <c r="BG13" s="1"/>
      <c r="BH13" s="2"/>
      <c r="BI13" s="1"/>
      <c r="BJ13" s="2"/>
      <c r="BK13" s="1"/>
      <c r="BL13" s="2"/>
      <c r="BM13" s="1"/>
      <c r="BN13" s="2"/>
      <c r="BO13" s="1"/>
      <c r="BP13" s="2"/>
      <c r="BQ13" s="1"/>
      <c r="BR13" s="2"/>
      <c r="BS13" s="1"/>
      <c r="BT13" s="2"/>
      <c r="BU13" s="1"/>
      <c r="BV13" s="2"/>
      <c r="BW13" s="1"/>
      <c r="BX13" s="2"/>
      <c r="BY13" s="1"/>
      <c r="BZ13" s="2"/>
      <c r="CA13" s="1"/>
      <c r="CB13" s="2"/>
      <c r="CC13" s="1"/>
      <c r="CD13" s="2"/>
      <c r="CE13" s="1"/>
      <c r="CF13" s="2"/>
      <c r="CG13" s="1"/>
      <c r="CH13" s="2"/>
      <c r="CI13" s="1"/>
      <c r="CJ13" s="2"/>
      <c r="CK13" s="1"/>
      <c r="CL13" s="2"/>
      <c r="CM13" s="1"/>
      <c r="CN13" s="2"/>
      <c r="CO13" s="1"/>
      <c r="CP13" s="2"/>
      <c r="CQ13" s="1"/>
      <c r="CR13" s="2"/>
      <c r="CS13" s="1"/>
      <c r="CT13" s="2"/>
      <c r="CU13" s="1"/>
      <c r="CV13" s="2"/>
      <c r="CW13" s="1"/>
      <c r="CX13" s="2"/>
      <c r="CY13" s="1"/>
      <c r="CZ13" s="2"/>
      <c r="DA13" s="1"/>
      <c r="DB13" s="2"/>
      <c r="DC13" s="1"/>
      <c r="DD13" s="2"/>
      <c r="DE13" s="1"/>
      <c r="DF13" s="2"/>
      <c r="DG13" s="1"/>
      <c r="DH13" s="2"/>
      <c r="DI13" s="1"/>
      <c r="DJ13" s="2"/>
      <c r="DK13" s="1"/>
      <c r="DL13" s="2"/>
      <c r="DM13" s="1"/>
      <c r="DN13" s="2"/>
      <c r="DO13" s="1"/>
      <c r="DP13" s="2"/>
      <c r="DQ13" s="1"/>
      <c r="DR13" s="2"/>
      <c r="DS13" s="1"/>
      <c r="DT13" s="2"/>
      <c r="DU13" s="1"/>
      <c r="DV13" s="2"/>
      <c r="DW13" s="1"/>
      <c r="DX13" s="2"/>
      <c r="DY13" s="1"/>
      <c r="DZ13" s="2"/>
      <c r="EA13" s="1"/>
      <c r="EB13" s="2"/>
      <c r="EC13" s="1"/>
      <c r="ED13" s="2"/>
      <c r="EE13" s="1"/>
      <c r="EF13" s="2"/>
      <c r="EG13" s="1"/>
      <c r="EH13" s="2"/>
      <c r="EI13" s="1"/>
      <c r="EJ13" s="2"/>
      <c r="EK13" s="1"/>
      <c r="EL13" s="2"/>
      <c r="EM13" s="1"/>
      <c r="EN13" s="2"/>
      <c r="EO13" s="1"/>
      <c r="EP13" s="2"/>
      <c r="EQ13" s="1"/>
      <c r="ER13" s="2"/>
      <c r="ES13" s="1"/>
      <c r="ET13" s="2"/>
      <c r="EU13" s="1"/>
      <c r="EV13" s="2"/>
      <c r="EW13" s="1"/>
      <c r="EX13" s="2"/>
      <c r="EY13" s="1"/>
      <c r="EZ13" s="2"/>
      <c r="FA13" s="1"/>
      <c r="FB13" s="2"/>
      <c r="FC13" s="1"/>
      <c r="FD13" s="2"/>
      <c r="FE13" s="1"/>
      <c r="FF13" s="2"/>
      <c r="FG13" s="1"/>
      <c r="FH13" s="2"/>
      <c r="FI13" s="1"/>
      <c r="FJ13" s="2"/>
      <c r="FK13" s="1"/>
      <c r="FL13" s="2"/>
      <c r="FM13" s="1"/>
      <c r="FN13" s="2"/>
      <c r="FO13" s="1"/>
      <c r="FP13" s="2"/>
      <c r="FQ13" s="1"/>
      <c r="FR13" s="2"/>
      <c r="FS13" s="1"/>
      <c r="FT13" s="2"/>
      <c r="FU13" s="1"/>
      <c r="FV13" s="2"/>
      <c r="FW13" s="1"/>
      <c r="FX13" s="2"/>
      <c r="FY13" s="1"/>
      <c r="FZ13" s="2"/>
      <c r="GA13" s="1"/>
      <c r="GB13" s="2"/>
      <c r="GC13" s="1"/>
      <c r="GD13" s="2"/>
      <c r="GE13" s="1"/>
      <c r="GF13" s="2"/>
      <c r="GG13" s="1"/>
      <c r="GH13" s="2"/>
      <c r="GI13" s="1"/>
      <c r="GJ13" s="2"/>
      <c r="GK13" s="1"/>
      <c r="GL13" s="2"/>
      <c r="GM13" s="1"/>
      <c r="GN13" s="2"/>
      <c r="GO13" s="1"/>
      <c r="GP13" s="2"/>
      <c r="GQ13" s="1"/>
      <c r="GR13" s="2"/>
      <c r="GS13" s="1"/>
      <c r="GT13" s="2"/>
      <c r="GU13" s="1"/>
      <c r="GV13" s="2"/>
      <c r="GW13" s="1"/>
      <c r="GX13" s="2"/>
      <c r="GY13" s="1"/>
      <c r="GZ13" s="2"/>
      <c r="HA13" s="1"/>
      <c r="HB13" s="2"/>
      <c r="HC13" s="1"/>
      <c r="HD13" s="2"/>
      <c r="HE13" s="1"/>
      <c r="HF13" s="2"/>
      <c r="HG13" s="1"/>
      <c r="HH13" s="2"/>
      <c r="HI13" s="1"/>
      <c r="HJ13" s="2"/>
      <c r="HK13" s="1"/>
      <c r="HL13" s="2"/>
      <c r="HM13" s="1"/>
      <c r="HN13" s="2"/>
      <c r="HO13" s="1"/>
      <c r="HP13" s="2"/>
      <c r="HQ13" s="1"/>
      <c r="HR13" s="2"/>
      <c r="HS13" s="1"/>
      <c r="HT13" s="2"/>
      <c r="HU13" s="1"/>
      <c r="HV13" s="2"/>
      <c r="HW13" s="1"/>
      <c r="HX13" s="2"/>
      <c r="HY13" s="1"/>
      <c r="HZ13" s="2"/>
      <c r="IA13" s="1"/>
      <c r="IB13" s="2"/>
      <c r="IC13" s="1"/>
      <c r="ID13" s="2"/>
      <c r="IE13" s="1"/>
      <c r="IF13" s="2"/>
      <c r="IG13" s="1"/>
      <c r="IH13" s="2"/>
      <c r="II13" s="1"/>
      <c r="IJ13" s="2"/>
      <c r="IK13" s="1"/>
      <c r="IL13" s="2"/>
      <c r="IM13" s="1"/>
      <c r="IN13" s="2"/>
      <c r="IO13" s="1"/>
      <c r="IP13" s="2"/>
      <c r="IQ13" s="1"/>
      <c r="IR13" s="2"/>
      <c r="IS13" s="1"/>
      <c r="IT13" s="2"/>
      <c r="IU13" s="1"/>
      <c r="IV13" s="2"/>
      <c r="IW13" s="1"/>
    </row>
    <row r="14" spans="1:257" ht="20" customHeight="1">
      <c r="A14" s="84"/>
      <c r="B14" s="207" t="s">
        <v>152</v>
      </c>
      <c r="C14" s="208" t="s">
        <v>139</v>
      </c>
      <c r="D14" s="133">
        <v>37.972999999999999</v>
      </c>
      <c r="E14" s="65">
        <v>0</v>
      </c>
      <c r="F14" s="124">
        <v>0</v>
      </c>
      <c r="G14" s="48">
        <v>0</v>
      </c>
      <c r="H14" s="72">
        <f t="shared" si="0"/>
        <v>0</v>
      </c>
      <c r="I14" s="48" t="s">
        <v>159</v>
      </c>
      <c r="J14" s="48">
        <f t="shared" si="1"/>
        <v>0</v>
      </c>
      <c r="K14" s="92">
        <f t="shared" si="2"/>
        <v>0</v>
      </c>
      <c r="L14" s="48">
        <v>0</v>
      </c>
      <c r="M14" s="124">
        <v>1.718622602319865</v>
      </c>
      <c r="N14" s="48">
        <v>1.9149193371137192</v>
      </c>
      <c r="O14" s="105">
        <f t="shared" si="3"/>
        <v>1.2111806464778614</v>
      </c>
      <c r="P14" s="48" t="s">
        <v>159</v>
      </c>
      <c r="Q14" s="48">
        <f t="shared" si="4"/>
        <v>0.60823570563408502</v>
      </c>
      <c r="R14" s="92">
        <f t="shared" si="5"/>
        <v>1.0534951451357428</v>
      </c>
      <c r="S14" s="84"/>
      <c r="T14" s="36"/>
      <c r="U14" s="36"/>
      <c r="V14" s="1"/>
      <c r="W14" s="2"/>
      <c r="X14" s="1"/>
      <c r="Y14" s="2"/>
      <c r="Z14" s="1"/>
      <c r="AA14" s="2"/>
      <c r="AB14" s="2"/>
      <c r="AC14" s="1"/>
      <c r="AD14" s="2"/>
      <c r="AE14" s="1"/>
      <c r="AF14" s="2"/>
      <c r="AG14" s="1"/>
      <c r="AH14" s="2"/>
      <c r="AI14" s="1"/>
      <c r="AJ14" s="2"/>
      <c r="AK14" s="1"/>
      <c r="AL14" s="2"/>
      <c r="AM14" s="1"/>
      <c r="AN14" s="2"/>
      <c r="AO14" s="1"/>
      <c r="AP14" s="2"/>
      <c r="AQ14" s="1"/>
      <c r="AR14" s="2"/>
      <c r="AS14" s="1"/>
      <c r="AT14" s="2"/>
      <c r="AU14" s="1"/>
      <c r="AV14" s="2"/>
      <c r="AW14" s="1"/>
      <c r="AX14" s="2"/>
      <c r="AY14" s="1"/>
      <c r="AZ14" s="2"/>
      <c r="BA14" s="1"/>
      <c r="BB14" s="2"/>
      <c r="BC14" s="1"/>
      <c r="BD14" s="2"/>
      <c r="BE14" s="1"/>
      <c r="BF14" s="2"/>
      <c r="BG14" s="1"/>
      <c r="BH14" s="2"/>
      <c r="BI14" s="1"/>
      <c r="BJ14" s="2"/>
      <c r="BK14" s="1"/>
      <c r="BL14" s="2"/>
      <c r="BM14" s="1"/>
      <c r="BN14" s="2"/>
      <c r="BO14" s="1"/>
      <c r="BP14" s="2"/>
      <c r="BQ14" s="1"/>
      <c r="BR14" s="2"/>
      <c r="BS14" s="1"/>
      <c r="BT14" s="2"/>
      <c r="BU14" s="1"/>
      <c r="BV14" s="2"/>
      <c r="BW14" s="1"/>
      <c r="BX14" s="2"/>
      <c r="BY14" s="1"/>
      <c r="BZ14" s="2"/>
      <c r="CA14" s="1"/>
      <c r="CB14" s="2"/>
      <c r="CC14" s="1"/>
      <c r="CD14" s="2"/>
      <c r="CE14" s="1"/>
      <c r="CF14" s="2"/>
      <c r="CG14" s="1"/>
      <c r="CH14" s="2"/>
      <c r="CI14" s="1"/>
      <c r="CJ14" s="2"/>
      <c r="CK14" s="1"/>
      <c r="CL14" s="2"/>
      <c r="CM14" s="1"/>
      <c r="CN14" s="2"/>
      <c r="CO14" s="1"/>
      <c r="CP14" s="2"/>
      <c r="CQ14" s="1"/>
      <c r="CR14" s="2"/>
      <c r="CS14" s="1"/>
      <c r="CT14" s="2"/>
      <c r="CU14" s="1"/>
      <c r="CV14" s="2"/>
      <c r="CW14" s="1"/>
      <c r="CX14" s="2"/>
      <c r="CY14" s="1"/>
      <c r="CZ14" s="2"/>
      <c r="DA14" s="1"/>
      <c r="DB14" s="2"/>
      <c r="DC14" s="1"/>
      <c r="DD14" s="2"/>
      <c r="DE14" s="1"/>
      <c r="DF14" s="2"/>
      <c r="DG14" s="1"/>
      <c r="DH14" s="2"/>
      <c r="DI14" s="1"/>
      <c r="DJ14" s="2"/>
      <c r="DK14" s="1"/>
      <c r="DL14" s="2"/>
      <c r="DM14" s="1"/>
      <c r="DN14" s="2"/>
      <c r="DO14" s="1"/>
      <c r="DP14" s="2"/>
      <c r="DQ14" s="1"/>
      <c r="DR14" s="2"/>
      <c r="DS14" s="1"/>
      <c r="DT14" s="2"/>
      <c r="DU14" s="1"/>
      <c r="DV14" s="2"/>
      <c r="DW14" s="1"/>
      <c r="DX14" s="2"/>
      <c r="DY14" s="1"/>
      <c r="DZ14" s="2"/>
      <c r="EA14" s="1"/>
      <c r="EB14" s="2"/>
      <c r="EC14" s="1"/>
      <c r="ED14" s="2"/>
      <c r="EE14" s="1"/>
      <c r="EF14" s="2"/>
      <c r="EG14" s="1"/>
      <c r="EH14" s="2"/>
      <c r="EI14" s="1"/>
      <c r="EJ14" s="2"/>
      <c r="EK14" s="1"/>
      <c r="EL14" s="2"/>
      <c r="EM14" s="1"/>
      <c r="EN14" s="2"/>
      <c r="EO14" s="1"/>
      <c r="EP14" s="2"/>
      <c r="EQ14" s="1"/>
      <c r="ER14" s="2"/>
      <c r="ES14" s="1"/>
      <c r="ET14" s="2"/>
      <c r="EU14" s="1"/>
      <c r="EV14" s="2"/>
      <c r="EW14" s="1"/>
      <c r="EX14" s="2"/>
      <c r="EY14" s="1"/>
      <c r="EZ14" s="2"/>
      <c r="FA14" s="1"/>
      <c r="FB14" s="2"/>
      <c r="FC14" s="1"/>
      <c r="FD14" s="2"/>
      <c r="FE14" s="1"/>
      <c r="FF14" s="2"/>
      <c r="FG14" s="1"/>
      <c r="FH14" s="2"/>
      <c r="FI14" s="1"/>
      <c r="FJ14" s="2"/>
      <c r="FK14" s="1"/>
      <c r="FL14" s="2"/>
      <c r="FM14" s="1"/>
      <c r="FN14" s="2"/>
      <c r="FO14" s="1"/>
      <c r="FP14" s="2"/>
      <c r="FQ14" s="1"/>
      <c r="FR14" s="2"/>
      <c r="FS14" s="1"/>
      <c r="FT14" s="2"/>
      <c r="FU14" s="1"/>
      <c r="FV14" s="2"/>
      <c r="FW14" s="1"/>
      <c r="FX14" s="2"/>
      <c r="FY14" s="1"/>
      <c r="FZ14" s="2"/>
      <c r="GA14" s="1"/>
      <c r="GB14" s="2"/>
      <c r="GC14" s="1"/>
      <c r="GD14" s="2"/>
      <c r="GE14" s="1"/>
      <c r="GF14" s="2"/>
      <c r="GG14" s="1"/>
      <c r="GH14" s="2"/>
      <c r="GI14" s="1"/>
      <c r="GJ14" s="2"/>
      <c r="GK14" s="1"/>
      <c r="GL14" s="2"/>
      <c r="GM14" s="1"/>
      <c r="GN14" s="2"/>
      <c r="GO14" s="1"/>
      <c r="GP14" s="2"/>
      <c r="GQ14" s="1"/>
      <c r="GR14" s="2"/>
      <c r="GS14" s="1"/>
      <c r="GT14" s="2"/>
      <c r="GU14" s="1"/>
      <c r="GV14" s="2"/>
      <c r="GW14" s="1"/>
      <c r="GX14" s="2"/>
      <c r="GY14" s="1"/>
      <c r="GZ14" s="2"/>
      <c r="HA14" s="1"/>
      <c r="HB14" s="2"/>
      <c r="HC14" s="1"/>
      <c r="HD14" s="2"/>
      <c r="HE14" s="1"/>
      <c r="HF14" s="2"/>
      <c r="HG14" s="1"/>
      <c r="HH14" s="2"/>
      <c r="HI14" s="1"/>
      <c r="HJ14" s="2"/>
      <c r="HK14" s="1"/>
      <c r="HL14" s="2"/>
      <c r="HM14" s="1"/>
      <c r="HN14" s="2"/>
      <c r="HO14" s="1"/>
      <c r="HP14" s="2"/>
      <c r="HQ14" s="1"/>
      <c r="HR14" s="2"/>
      <c r="HS14" s="1"/>
      <c r="HT14" s="2"/>
      <c r="HU14" s="1"/>
      <c r="HV14" s="2"/>
      <c r="HW14" s="1"/>
      <c r="HX14" s="2"/>
      <c r="HY14" s="1"/>
      <c r="HZ14" s="2"/>
      <c r="IA14" s="1"/>
      <c r="IB14" s="2"/>
      <c r="IC14" s="1"/>
      <c r="ID14" s="2"/>
      <c r="IE14" s="1"/>
      <c r="IF14" s="2"/>
      <c r="IG14" s="1"/>
      <c r="IH14" s="2"/>
      <c r="II14" s="1"/>
      <c r="IJ14" s="2"/>
      <c r="IK14" s="1"/>
      <c r="IL14" s="2"/>
      <c r="IM14" s="1"/>
      <c r="IN14" s="2"/>
      <c r="IO14" s="1"/>
      <c r="IP14" s="2"/>
      <c r="IQ14" s="1"/>
      <c r="IR14" s="2"/>
      <c r="IS14" s="1"/>
      <c r="IT14" s="2"/>
      <c r="IU14" s="1"/>
      <c r="IV14" s="2"/>
      <c r="IW14" s="1"/>
    </row>
    <row r="15" spans="1:257" ht="20" customHeight="1">
      <c r="A15" s="84"/>
      <c r="B15" s="207" t="s">
        <v>153</v>
      </c>
      <c r="C15" s="208" t="s">
        <v>139</v>
      </c>
      <c r="D15" s="133">
        <v>42.02</v>
      </c>
      <c r="E15" s="65">
        <v>0</v>
      </c>
      <c r="F15" s="124">
        <v>0</v>
      </c>
      <c r="G15" s="48">
        <v>0</v>
      </c>
      <c r="H15" s="72">
        <f t="shared" si="0"/>
        <v>0</v>
      </c>
      <c r="I15" s="48" t="s">
        <v>159</v>
      </c>
      <c r="J15" s="48">
        <f t="shared" si="1"/>
        <v>0</v>
      </c>
      <c r="K15" s="92">
        <f t="shared" si="2"/>
        <v>0</v>
      </c>
      <c r="L15" s="48">
        <v>0</v>
      </c>
      <c r="M15" s="124">
        <v>0</v>
      </c>
      <c r="N15" s="48">
        <v>0</v>
      </c>
      <c r="O15" s="105">
        <f t="shared" si="3"/>
        <v>0</v>
      </c>
      <c r="P15" s="48" t="s">
        <v>159</v>
      </c>
      <c r="Q15" s="48">
        <f t="shared" si="4"/>
        <v>0</v>
      </c>
      <c r="R15" s="92">
        <f t="shared" si="5"/>
        <v>0</v>
      </c>
      <c r="S15" s="84"/>
      <c r="T15" s="36"/>
      <c r="U15" s="36"/>
      <c r="V15" s="1"/>
      <c r="W15" s="2"/>
      <c r="X15" s="1"/>
      <c r="Y15" s="2"/>
      <c r="Z15" s="1"/>
      <c r="AA15" s="2"/>
      <c r="AB15" s="2"/>
      <c r="AC15" s="1"/>
      <c r="AD15" s="2"/>
      <c r="AE15" s="1"/>
      <c r="AF15" s="2"/>
      <c r="AG15" s="1"/>
      <c r="AH15" s="2"/>
      <c r="AI15" s="1"/>
      <c r="AJ15" s="2"/>
      <c r="AK15" s="1"/>
      <c r="AL15" s="2"/>
      <c r="AM15" s="1"/>
      <c r="AN15" s="2"/>
      <c r="AO15" s="1"/>
      <c r="AP15" s="2"/>
      <c r="AQ15" s="1"/>
      <c r="AR15" s="2"/>
      <c r="AS15" s="1"/>
      <c r="AT15" s="2"/>
      <c r="AU15" s="1"/>
      <c r="AV15" s="2"/>
      <c r="AW15" s="1"/>
      <c r="AX15" s="2"/>
      <c r="AY15" s="1"/>
      <c r="AZ15" s="2"/>
      <c r="BA15" s="1"/>
      <c r="BB15" s="2"/>
      <c r="BC15" s="1"/>
      <c r="BD15" s="2"/>
      <c r="BE15" s="1"/>
      <c r="BF15" s="2"/>
      <c r="BG15" s="1"/>
      <c r="BH15" s="2"/>
      <c r="BI15" s="1"/>
      <c r="BJ15" s="2"/>
      <c r="BK15" s="1"/>
      <c r="BL15" s="2"/>
      <c r="BM15" s="1"/>
      <c r="BN15" s="2"/>
      <c r="BO15" s="1"/>
      <c r="BP15" s="2"/>
      <c r="BQ15" s="1"/>
      <c r="BR15" s="2"/>
      <c r="BS15" s="1"/>
      <c r="BT15" s="2"/>
      <c r="BU15" s="1"/>
      <c r="BV15" s="2"/>
      <c r="BW15" s="1"/>
      <c r="BX15" s="2"/>
      <c r="BY15" s="1"/>
      <c r="BZ15" s="2"/>
      <c r="CA15" s="1"/>
      <c r="CB15" s="2"/>
      <c r="CC15" s="1"/>
      <c r="CD15" s="2"/>
      <c r="CE15" s="1"/>
      <c r="CF15" s="2"/>
      <c r="CG15" s="1"/>
      <c r="CH15" s="2"/>
      <c r="CI15" s="1"/>
      <c r="CJ15" s="2"/>
      <c r="CK15" s="1"/>
      <c r="CL15" s="2"/>
      <c r="CM15" s="1"/>
      <c r="CN15" s="2"/>
      <c r="CO15" s="1"/>
      <c r="CP15" s="2"/>
      <c r="CQ15" s="1"/>
      <c r="CR15" s="2"/>
      <c r="CS15" s="1"/>
      <c r="CT15" s="2"/>
      <c r="CU15" s="1"/>
      <c r="CV15" s="2"/>
      <c r="CW15" s="1"/>
      <c r="CX15" s="2"/>
      <c r="CY15" s="1"/>
      <c r="CZ15" s="2"/>
      <c r="DA15" s="1"/>
      <c r="DB15" s="2"/>
      <c r="DC15" s="1"/>
      <c r="DD15" s="2"/>
      <c r="DE15" s="1"/>
      <c r="DF15" s="2"/>
      <c r="DG15" s="1"/>
      <c r="DH15" s="2"/>
      <c r="DI15" s="1"/>
      <c r="DJ15" s="2"/>
      <c r="DK15" s="1"/>
      <c r="DL15" s="2"/>
      <c r="DM15" s="1"/>
      <c r="DN15" s="2"/>
      <c r="DO15" s="1"/>
      <c r="DP15" s="2"/>
      <c r="DQ15" s="1"/>
      <c r="DR15" s="2"/>
      <c r="DS15" s="1"/>
      <c r="DT15" s="2"/>
      <c r="DU15" s="1"/>
      <c r="DV15" s="2"/>
      <c r="DW15" s="1"/>
      <c r="DX15" s="2"/>
      <c r="DY15" s="1"/>
      <c r="DZ15" s="2"/>
      <c r="EA15" s="1"/>
      <c r="EB15" s="2"/>
      <c r="EC15" s="1"/>
      <c r="ED15" s="2"/>
      <c r="EE15" s="1"/>
      <c r="EF15" s="2"/>
      <c r="EG15" s="1"/>
      <c r="EH15" s="2"/>
      <c r="EI15" s="1"/>
      <c r="EJ15" s="2"/>
      <c r="EK15" s="1"/>
      <c r="EL15" s="2"/>
      <c r="EM15" s="1"/>
      <c r="EN15" s="2"/>
      <c r="EO15" s="1"/>
      <c r="EP15" s="2"/>
      <c r="EQ15" s="1"/>
      <c r="ER15" s="2"/>
      <c r="ES15" s="1"/>
      <c r="ET15" s="2"/>
      <c r="EU15" s="1"/>
      <c r="EV15" s="2"/>
      <c r="EW15" s="1"/>
      <c r="EX15" s="2"/>
      <c r="EY15" s="1"/>
      <c r="EZ15" s="2"/>
      <c r="FA15" s="1"/>
      <c r="FB15" s="2"/>
      <c r="FC15" s="1"/>
      <c r="FD15" s="2"/>
      <c r="FE15" s="1"/>
      <c r="FF15" s="2"/>
      <c r="FG15" s="1"/>
      <c r="FH15" s="2"/>
      <c r="FI15" s="1"/>
      <c r="FJ15" s="2"/>
      <c r="FK15" s="1"/>
      <c r="FL15" s="2"/>
      <c r="FM15" s="1"/>
      <c r="FN15" s="2"/>
      <c r="FO15" s="1"/>
      <c r="FP15" s="2"/>
      <c r="FQ15" s="1"/>
      <c r="FR15" s="2"/>
      <c r="FS15" s="1"/>
      <c r="FT15" s="2"/>
      <c r="FU15" s="1"/>
      <c r="FV15" s="2"/>
      <c r="FW15" s="1"/>
      <c r="FX15" s="2"/>
      <c r="FY15" s="1"/>
      <c r="FZ15" s="2"/>
      <c r="GA15" s="1"/>
      <c r="GB15" s="2"/>
      <c r="GC15" s="1"/>
      <c r="GD15" s="2"/>
      <c r="GE15" s="1"/>
      <c r="GF15" s="2"/>
      <c r="GG15" s="1"/>
      <c r="GH15" s="2"/>
      <c r="GI15" s="1"/>
      <c r="GJ15" s="2"/>
      <c r="GK15" s="1"/>
      <c r="GL15" s="2"/>
      <c r="GM15" s="1"/>
      <c r="GN15" s="2"/>
      <c r="GO15" s="1"/>
      <c r="GP15" s="2"/>
      <c r="GQ15" s="1"/>
      <c r="GR15" s="2"/>
      <c r="GS15" s="1"/>
      <c r="GT15" s="2"/>
      <c r="GU15" s="1"/>
      <c r="GV15" s="2"/>
      <c r="GW15" s="1"/>
      <c r="GX15" s="2"/>
      <c r="GY15" s="1"/>
      <c r="GZ15" s="2"/>
      <c r="HA15" s="1"/>
      <c r="HB15" s="2"/>
      <c r="HC15" s="1"/>
      <c r="HD15" s="2"/>
      <c r="HE15" s="1"/>
      <c r="HF15" s="2"/>
      <c r="HG15" s="1"/>
      <c r="HH15" s="2"/>
      <c r="HI15" s="1"/>
      <c r="HJ15" s="2"/>
      <c r="HK15" s="1"/>
      <c r="HL15" s="2"/>
      <c r="HM15" s="1"/>
      <c r="HN15" s="2"/>
      <c r="HO15" s="1"/>
      <c r="HP15" s="2"/>
      <c r="HQ15" s="1"/>
      <c r="HR15" s="2"/>
      <c r="HS15" s="1"/>
      <c r="HT15" s="2"/>
      <c r="HU15" s="1"/>
      <c r="HV15" s="2"/>
      <c r="HW15" s="1"/>
      <c r="HX15" s="2"/>
      <c r="HY15" s="1"/>
      <c r="HZ15" s="2"/>
      <c r="IA15" s="1"/>
      <c r="IB15" s="2"/>
      <c r="IC15" s="1"/>
      <c r="ID15" s="2"/>
      <c r="IE15" s="1"/>
      <c r="IF15" s="2"/>
      <c r="IG15" s="1"/>
      <c r="IH15" s="2"/>
      <c r="II15" s="1"/>
      <c r="IJ15" s="2"/>
      <c r="IK15" s="1"/>
      <c r="IL15" s="2"/>
      <c r="IM15" s="1"/>
      <c r="IN15" s="2"/>
      <c r="IO15" s="1"/>
      <c r="IP15" s="2"/>
      <c r="IQ15" s="1"/>
      <c r="IR15" s="2"/>
      <c r="IS15" s="1"/>
      <c r="IT15" s="2"/>
      <c r="IU15" s="1"/>
      <c r="IV15" s="2"/>
      <c r="IW15" s="1"/>
    </row>
    <row r="16" spans="1:257" ht="20" customHeight="1">
      <c r="A16" s="84"/>
      <c r="B16" s="207" t="s">
        <v>154</v>
      </c>
      <c r="C16" s="208" t="s">
        <v>139</v>
      </c>
      <c r="D16" s="133">
        <v>48.457000000000001</v>
      </c>
      <c r="E16" s="65">
        <v>0</v>
      </c>
      <c r="F16" s="124">
        <v>0</v>
      </c>
      <c r="G16" s="48">
        <v>0</v>
      </c>
      <c r="H16" s="72">
        <f t="shared" si="0"/>
        <v>0</v>
      </c>
      <c r="I16" s="48" t="s">
        <v>159</v>
      </c>
      <c r="J16" s="48">
        <f t="shared" si="1"/>
        <v>0</v>
      </c>
      <c r="K16" s="92">
        <f t="shared" si="2"/>
        <v>0</v>
      </c>
      <c r="L16" s="48">
        <v>0</v>
      </c>
      <c r="M16" s="124">
        <v>0</v>
      </c>
      <c r="N16" s="48">
        <v>0</v>
      </c>
      <c r="O16" s="105">
        <f t="shared" si="3"/>
        <v>0</v>
      </c>
      <c r="P16" s="48" t="s">
        <v>159</v>
      </c>
      <c r="Q16" s="48">
        <f t="shared" si="4"/>
        <v>0</v>
      </c>
      <c r="R16" s="92">
        <f t="shared" si="5"/>
        <v>0</v>
      </c>
      <c r="S16" s="84"/>
      <c r="T16" s="36"/>
      <c r="U16" s="36"/>
      <c r="V16" s="1"/>
      <c r="W16" s="2"/>
      <c r="X16" s="1"/>
      <c r="Y16" s="2"/>
      <c r="Z16" s="1"/>
      <c r="AA16" s="2"/>
      <c r="AB16" s="2"/>
      <c r="AC16" s="1"/>
      <c r="AD16" s="2"/>
      <c r="AE16" s="1"/>
      <c r="AF16" s="2"/>
      <c r="AG16" s="1"/>
      <c r="AH16" s="2"/>
      <c r="AI16" s="1"/>
      <c r="AJ16" s="2"/>
      <c r="AK16" s="1"/>
      <c r="AL16" s="2"/>
      <c r="AM16" s="1"/>
      <c r="AN16" s="2"/>
      <c r="AO16" s="1"/>
      <c r="AP16" s="2"/>
      <c r="AQ16" s="1"/>
      <c r="AR16" s="2"/>
      <c r="AS16" s="1"/>
      <c r="AT16" s="2"/>
      <c r="AU16" s="1"/>
      <c r="AV16" s="2"/>
      <c r="AW16" s="1"/>
      <c r="AX16" s="2"/>
      <c r="AY16" s="1"/>
      <c r="AZ16" s="2"/>
      <c r="BA16" s="1"/>
      <c r="BB16" s="2"/>
      <c r="BC16" s="1"/>
      <c r="BD16" s="2"/>
      <c r="BE16" s="1"/>
      <c r="BF16" s="2"/>
      <c r="BG16" s="1"/>
      <c r="BH16" s="2"/>
      <c r="BI16" s="1"/>
      <c r="BJ16" s="2"/>
      <c r="BK16" s="1"/>
      <c r="BL16" s="2"/>
      <c r="BM16" s="1"/>
      <c r="BN16" s="2"/>
      <c r="BO16" s="1"/>
      <c r="BP16" s="2"/>
      <c r="BQ16" s="1"/>
      <c r="BR16" s="2"/>
      <c r="BS16" s="1"/>
      <c r="BT16" s="2"/>
      <c r="BU16" s="1"/>
      <c r="BV16" s="2"/>
      <c r="BW16" s="1"/>
      <c r="BX16" s="2"/>
      <c r="BY16" s="1"/>
      <c r="BZ16" s="2"/>
      <c r="CA16" s="1"/>
      <c r="CB16" s="2"/>
      <c r="CC16" s="1"/>
      <c r="CD16" s="2"/>
      <c r="CE16" s="1"/>
      <c r="CF16" s="2"/>
      <c r="CG16" s="1"/>
      <c r="CH16" s="2"/>
      <c r="CI16" s="1"/>
      <c r="CJ16" s="2"/>
      <c r="CK16" s="1"/>
      <c r="CL16" s="2"/>
      <c r="CM16" s="1"/>
      <c r="CN16" s="2"/>
      <c r="CO16" s="1"/>
      <c r="CP16" s="2"/>
      <c r="CQ16" s="1"/>
      <c r="CR16" s="2"/>
      <c r="CS16" s="1"/>
      <c r="CT16" s="2"/>
      <c r="CU16" s="1"/>
      <c r="CV16" s="2"/>
      <c r="CW16" s="1"/>
      <c r="CX16" s="2"/>
      <c r="CY16" s="1"/>
      <c r="CZ16" s="2"/>
      <c r="DA16" s="1"/>
      <c r="DB16" s="2"/>
      <c r="DC16" s="1"/>
      <c r="DD16" s="2"/>
      <c r="DE16" s="1"/>
      <c r="DF16" s="2"/>
      <c r="DG16" s="1"/>
      <c r="DH16" s="2"/>
      <c r="DI16" s="1"/>
      <c r="DJ16" s="2"/>
      <c r="DK16" s="1"/>
      <c r="DL16" s="2"/>
      <c r="DM16" s="1"/>
      <c r="DN16" s="2"/>
      <c r="DO16" s="1"/>
      <c r="DP16" s="2"/>
      <c r="DQ16" s="1"/>
      <c r="DR16" s="2"/>
      <c r="DS16" s="1"/>
      <c r="DT16" s="2"/>
      <c r="DU16" s="1"/>
      <c r="DV16" s="2"/>
      <c r="DW16" s="1"/>
      <c r="DX16" s="2"/>
      <c r="DY16" s="1"/>
      <c r="DZ16" s="2"/>
      <c r="EA16" s="1"/>
      <c r="EB16" s="2"/>
      <c r="EC16" s="1"/>
      <c r="ED16" s="2"/>
      <c r="EE16" s="1"/>
      <c r="EF16" s="2"/>
      <c r="EG16" s="1"/>
      <c r="EH16" s="2"/>
      <c r="EI16" s="1"/>
      <c r="EJ16" s="2"/>
      <c r="EK16" s="1"/>
      <c r="EL16" s="2"/>
      <c r="EM16" s="1"/>
      <c r="EN16" s="2"/>
      <c r="EO16" s="1"/>
      <c r="EP16" s="2"/>
      <c r="EQ16" s="1"/>
      <c r="ER16" s="2"/>
      <c r="ES16" s="1"/>
      <c r="ET16" s="2"/>
      <c r="EU16" s="1"/>
      <c r="EV16" s="2"/>
      <c r="EW16" s="1"/>
      <c r="EX16" s="2"/>
      <c r="EY16" s="1"/>
      <c r="EZ16" s="2"/>
      <c r="FA16" s="1"/>
      <c r="FB16" s="2"/>
      <c r="FC16" s="1"/>
      <c r="FD16" s="2"/>
      <c r="FE16" s="1"/>
      <c r="FF16" s="2"/>
      <c r="FG16" s="1"/>
      <c r="FH16" s="2"/>
      <c r="FI16" s="1"/>
      <c r="FJ16" s="2"/>
      <c r="FK16" s="1"/>
      <c r="FL16" s="2"/>
      <c r="FM16" s="1"/>
      <c r="FN16" s="2"/>
      <c r="FO16" s="1"/>
      <c r="FP16" s="2"/>
      <c r="FQ16" s="1"/>
      <c r="FR16" s="2"/>
      <c r="FS16" s="1"/>
      <c r="FT16" s="2"/>
      <c r="FU16" s="1"/>
      <c r="FV16" s="2"/>
      <c r="FW16" s="1"/>
      <c r="FX16" s="2"/>
      <c r="FY16" s="1"/>
      <c r="FZ16" s="2"/>
      <c r="GA16" s="1"/>
      <c r="GB16" s="2"/>
      <c r="GC16" s="1"/>
      <c r="GD16" s="2"/>
      <c r="GE16" s="1"/>
      <c r="GF16" s="2"/>
      <c r="GG16" s="1"/>
      <c r="GH16" s="2"/>
      <c r="GI16" s="1"/>
      <c r="GJ16" s="2"/>
      <c r="GK16" s="1"/>
      <c r="GL16" s="2"/>
      <c r="GM16" s="1"/>
      <c r="GN16" s="2"/>
      <c r="GO16" s="1"/>
      <c r="GP16" s="2"/>
      <c r="GQ16" s="1"/>
      <c r="GR16" s="2"/>
      <c r="GS16" s="1"/>
      <c r="GT16" s="2"/>
      <c r="GU16" s="1"/>
      <c r="GV16" s="2"/>
      <c r="GW16" s="1"/>
      <c r="GX16" s="2"/>
      <c r="GY16" s="1"/>
      <c r="GZ16" s="2"/>
      <c r="HA16" s="1"/>
      <c r="HB16" s="2"/>
      <c r="HC16" s="1"/>
      <c r="HD16" s="2"/>
      <c r="HE16" s="1"/>
      <c r="HF16" s="2"/>
      <c r="HG16" s="1"/>
      <c r="HH16" s="2"/>
      <c r="HI16" s="1"/>
      <c r="HJ16" s="2"/>
      <c r="HK16" s="1"/>
      <c r="HL16" s="2"/>
      <c r="HM16" s="1"/>
      <c r="HN16" s="2"/>
      <c r="HO16" s="1"/>
      <c r="HP16" s="2"/>
      <c r="HQ16" s="1"/>
      <c r="HR16" s="2"/>
      <c r="HS16" s="1"/>
      <c r="HT16" s="2"/>
      <c r="HU16" s="1"/>
      <c r="HV16" s="2"/>
      <c r="HW16" s="1"/>
      <c r="HX16" s="2"/>
      <c r="HY16" s="1"/>
      <c r="HZ16" s="2"/>
      <c r="IA16" s="1"/>
      <c r="IB16" s="2"/>
      <c r="IC16" s="1"/>
      <c r="ID16" s="2"/>
      <c r="IE16" s="1"/>
      <c r="IF16" s="2"/>
      <c r="IG16" s="1"/>
      <c r="IH16" s="2"/>
      <c r="II16" s="1"/>
      <c r="IJ16" s="2"/>
      <c r="IK16" s="1"/>
      <c r="IL16" s="2"/>
      <c r="IM16" s="1"/>
      <c r="IN16" s="2"/>
      <c r="IO16" s="1"/>
      <c r="IP16" s="2"/>
      <c r="IQ16" s="1"/>
      <c r="IR16" s="2"/>
      <c r="IS16" s="1"/>
      <c r="IT16" s="2"/>
      <c r="IU16" s="1"/>
      <c r="IV16" s="2"/>
      <c r="IW16" s="1"/>
    </row>
    <row r="17" spans="1:22" ht="20" customHeight="1">
      <c r="A17" s="84"/>
      <c r="B17" s="207" t="s">
        <v>155</v>
      </c>
      <c r="C17" s="208" t="s">
        <v>139</v>
      </c>
      <c r="D17" s="133">
        <v>49.383000000000003</v>
      </c>
      <c r="E17" s="65">
        <v>0.63598253889642153</v>
      </c>
      <c r="F17" s="48">
        <v>0</v>
      </c>
      <c r="G17" s="48">
        <v>0</v>
      </c>
      <c r="H17" s="72">
        <f t="shared" si="0"/>
        <v>0.21199417963214051</v>
      </c>
      <c r="I17" s="48" t="s">
        <v>159</v>
      </c>
      <c r="J17" s="48">
        <f t="shared" si="1"/>
        <v>0.21199417963214051</v>
      </c>
      <c r="K17" s="92">
        <f t="shared" si="2"/>
        <v>0.36718469003175058</v>
      </c>
      <c r="L17" s="48">
        <v>1.7620066180368927</v>
      </c>
      <c r="M17" s="48">
        <v>1.6247388812512273</v>
      </c>
      <c r="N17" s="48">
        <v>1.1473031781616774</v>
      </c>
      <c r="O17" s="105">
        <f t="shared" si="3"/>
        <v>1.5113495591499326</v>
      </c>
      <c r="P17" s="48" t="s">
        <v>159</v>
      </c>
      <c r="Q17" s="48">
        <f t="shared" si="4"/>
        <v>0.18628645819771603</v>
      </c>
      <c r="R17" s="92">
        <f t="shared" si="5"/>
        <v>0.32265761036049995</v>
      </c>
      <c r="S17" s="84"/>
      <c r="T17" s="36"/>
      <c r="U17" s="36"/>
      <c r="V17" s="43"/>
    </row>
    <row r="18" spans="1:22" ht="20" customHeight="1">
      <c r="A18" s="84"/>
      <c r="B18" s="207" t="s">
        <v>156</v>
      </c>
      <c r="C18" s="208" t="s">
        <v>139</v>
      </c>
      <c r="D18" s="133">
        <v>50.12</v>
      </c>
      <c r="E18" s="65">
        <v>0</v>
      </c>
      <c r="F18" s="48">
        <v>0</v>
      </c>
      <c r="G18" s="48">
        <v>0</v>
      </c>
      <c r="H18" s="72">
        <f t="shared" si="0"/>
        <v>0</v>
      </c>
      <c r="I18" s="48" t="s">
        <v>159</v>
      </c>
      <c r="J18" s="48">
        <f t="shared" si="1"/>
        <v>0</v>
      </c>
      <c r="K18" s="92">
        <f t="shared" si="2"/>
        <v>0</v>
      </c>
      <c r="L18" s="48">
        <v>0</v>
      </c>
      <c r="M18" s="48">
        <v>0</v>
      </c>
      <c r="N18" s="48">
        <v>0</v>
      </c>
      <c r="O18" s="105">
        <f t="shared" si="3"/>
        <v>0</v>
      </c>
      <c r="P18" s="48" t="s">
        <v>159</v>
      </c>
      <c r="Q18" s="48">
        <f t="shared" si="4"/>
        <v>0</v>
      </c>
      <c r="R18" s="92">
        <f t="shared" si="5"/>
        <v>0</v>
      </c>
      <c r="S18" s="84"/>
      <c r="T18" s="36"/>
      <c r="U18" s="36"/>
      <c r="V18" s="43"/>
    </row>
    <row r="19" spans="1:22" ht="20" customHeight="1">
      <c r="A19" s="84"/>
      <c r="B19" s="209" t="s">
        <v>157</v>
      </c>
      <c r="C19" s="210" t="s">
        <v>139</v>
      </c>
      <c r="D19" s="134">
        <v>57.786999999999999</v>
      </c>
      <c r="E19" s="93">
        <v>0</v>
      </c>
      <c r="F19" s="57">
        <v>0</v>
      </c>
      <c r="G19" s="57">
        <v>0</v>
      </c>
      <c r="H19" s="73">
        <f t="shared" si="0"/>
        <v>0</v>
      </c>
      <c r="I19" s="57" t="s">
        <v>159</v>
      </c>
      <c r="J19" s="57">
        <f t="shared" si="1"/>
        <v>0</v>
      </c>
      <c r="K19" s="95">
        <f t="shared" si="2"/>
        <v>0</v>
      </c>
      <c r="L19" s="57">
        <v>0</v>
      </c>
      <c r="M19" s="57">
        <v>0</v>
      </c>
      <c r="N19" s="57">
        <v>0</v>
      </c>
      <c r="O19" s="106">
        <f t="shared" si="3"/>
        <v>0</v>
      </c>
      <c r="P19" s="57" t="s">
        <v>159</v>
      </c>
      <c r="Q19" s="57">
        <f t="shared" si="4"/>
        <v>0</v>
      </c>
      <c r="R19" s="95">
        <f t="shared" si="5"/>
        <v>0</v>
      </c>
      <c r="S19" s="84"/>
      <c r="T19" s="36"/>
      <c r="U19" s="36"/>
      <c r="V19" s="43"/>
    </row>
    <row r="20" spans="1:22" ht="20" customHeight="1">
      <c r="A20" s="84"/>
      <c r="B20" s="211" t="s">
        <v>158</v>
      </c>
      <c r="C20" s="212" t="s">
        <v>140</v>
      </c>
      <c r="D20" s="135">
        <v>26.8</v>
      </c>
      <c r="E20" s="93">
        <v>2.4306025841037653</v>
      </c>
      <c r="F20" s="57">
        <v>3.4966067775833158</v>
      </c>
      <c r="G20" s="57">
        <v>2.1032797503385736</v>
      </c>
      <c r="H20" s="73">
        <f t="shared" si="0"/>
        <v>2.676829704008552</v>
      </c>
      <c r="I20" s="57" t="s">
        <v>159</v>
      </c>
      <c r="J20" s="57">
        <f t="shared" si="1"/>
        <v>0.42063875916876697</v>
      </c>
      <c r="K20" s="95">
        <f t="shared" si="2"/>
        <v>0.72856770251303327</v>
      </c>
      <c r="L20" s="57">
        <v>3.8167055282697491</v>
      </c>
      <c r="M20" s="57">
        <v>0.95799335146569964</v>
      </c>
      <c r="N20" s="57">
        <v>2.1859806642698807</v>
      </c>
      <c r="O20" s="106">
        <f t="shared" si="3"/>
        <v>2.3202265146684433</v>
      </c>
      <c r="P20" s="57" t="s">
        <v>159</v>
      </c>
      <c r="Q20" s="57">
        <f>(R20/(SQRT(3)))</f>
        <v>0.82796442933132952</v>
      </c>
      <c r="R20" s="95">
        <f t="shared" si="5"/>
        <v>1.4340764584616339</v>
      </c>
      <c r="S20" s="84"/>
      <c r="T20" s="36"/>
      <c r="U20" s="36"/>
      <c r="V20" s="43"/>
    </row>
    <row r="21" spans="1:22" ht="20" customHeight="1">
      <c r="A21" s="84"/>
      <c r="B21" s="131"/>
      <c r="C21" s="119"/>
      <c r="D21" s="132"/>
      <c r="E21" s="50"/>
      <c r="F21" s="50"/>
      <c r="G21" s="50"/>
      <c r="H21" s="72"/>
      <c r="I21" s="50"/>
      <c r="J21" s="50"/>
      <c r="K21" s="74"/>
      <c r="L21" s="50"/>
      <c r="M21" s="50"/>
      <c r="N21" s="50"/>
      <c r="O21" s="88"/>
      <c r="P21" s="97"/>
      <c r="Q21" s="97"/>
      <c r="R21" s="141"/>
      <c r="S21" s="84"/>
      <c r="T21" s="36"/>
      <c r="U21" s="36"/>
      <c r="V21" s="43"/>
    </row>
    <row r="22" spans="1:22">
      <c r="B22" s="40"/>
      <c r="C22" s="39"/>
      <c r="D22" s="41"/>
      <c r="E22" s="39"/>
      <c r="F22" s="39"/>
      <c r="G22" s="39"/>
      <c r="H22" s="139"/>
      <c r="I22" s="39"/>
      <c r="J22" s="39"/>
      <c r="K22" s="140"/>
      <c r="L22" s="39"/>
      <c r="M22" s="39"/>
      <c r="N22" s="39"/>
      <c r="V22" s="43"/>
    </row>
    <row r="23" spans="1:22">
      <c r="B23" s="40"/>
      <c r="C23" s="39"/>
      <c r="D23" s="41"/>
      <c r="E23" s="39"/>
      <c r="F23" s="39"/>
      <c r="G23" s="39"/>
      <c r="H23" s="139"/>
      <c r="I23" s="39"/>
      <c r="J23" s="39"/>
      <c r="K23" s="140"/>
      <c r="L23" s="39"/>
      <c r="M23" s="39"/>
      <c r="N23" s="39"/>
      <c r="V23" s="43"/>
    </row>
    <row r="24" spans="1:22">
      <c r="B24" s="40"/>
      <c r="C24" s="39"/>
      <c r="D24" s="41"/>
      <c r="E24" s="39"/>
      <c r="F24" s="39"/>
      <c r="G24" s="39"/>
      <c r="H24" s="139"/>
      <c r="I24" s="39"/>
      <c r="J24" s="39"/>
      <c r="K24" s="140"/>
      <c r="L24" s="39"/>
      <c r="M24" s="39"/>
      <c r="N24" s="39"/>
      <c r="V24" s="43"/>
    </row>
    <row r="25" spans="1:22">
      <c r="B25" s="40"/>
      <c r="C25" s="39"/>
      <c r="D25" s="41"/>
      <c r="E25" s="39"/>
      <c r="F25" s="39"/>
      <c r="G25" s="39"/>
      <c r="H25" s="139"/>
      <c r="I25" s="39"/>
      <c r="J25" s="39"/>
      <c r="K25" s="140"/>
      <c r="L25" s="39"/>
      <c r="M25" s="39"/>
      <c r="N25" s="39"/>
      <c r="V25" s="43"/>
    </row>
    <row r="26" spans="1:22">
      <c r="B26" s="40"/>
      <c r="C26" s="39"/>
      <c r="D26" s="41"/>
      <c r="E26" s="39"/>
      <c r="F26" s="39"/>
      <c r="G26" s="39"/>
      <c r="H26" s="139"/>
      <c r="I26" s="39"/>
      <c r="J26" s="39"/>
      <c r="K26" s="140"/>
      <c r="L26" s="39"/>
      <c r="M26" s="39"/>
      <c r="N26" s="39"/>
      <c r="V26" s="43"/>
    </row>
    <row r="27" spans="1:22">
      <c r="B27" s="40"/>
      <c r="C27" s="39"/>
      <c r="D27" s="41"/>
      <c r="E27" s="39"/>
      <c r="F27" s="39"/>
      <c r="G27" s="39"/>
      <c r="H27" s="139"/>
      <c r="I27" s="39"/>
      <c r="J27" s="39"/>
      <c r="K27" s="140"/>
      <c r="L27" s="39"/>
      <c r="M27" s="39"/>
      <c r="N27" s="39"/>
    </row>
    <row r="28" spans="1:22">
      <c r="B28" s="40"/>
      <c r="C28" s="39"/>
      <c r="D28" s="41"/>
      <c r="E28" s="39"/>
      <c r="F28" s="39"/>
      <c r="G28" s="39"/>
      <c r="H28" s="139"/>
      <c r="I28" s="39"/>
      <c r="J28" s="39"/>
      <c r="K28" s="140"/>
      <c r="L28" s="39"/>
      <c r="M28" s="39"/>
      <c r="N28" s="39"/>
    </row>
    <row r="29" spans="1:22">
      <c r="B29" s="40"/>
      <c r="C29" s="39"/>
      <c r="D29" s="41"/>
      <c r="E29" s="39"/>
      <c r="F29" s="39"/>
      <c r="G29" s="39"/>
      <c r="H29" s="139"/>
      <c r="I29" s="39"/>
      <c r="J29" s="39"/>
      <c r="K29" s="140"/>
      <c r="L29" s="39"/>
      <c r="M29" s="39"/>
      <c r="N29" s="39"/>
    </row>
    <row r="30" spans="1:22">
      <c r="B30" s="40"/>
      <c r="C30" s="39"/>
      <c r="D30" s="41"/>
      <c r="E30" s="39"/>
      <c r="F30" s="39"/>
      <c r="G30" s="39"/>
      <c r="H30" s="139"/>
      <c r="I30" s="39"/>
      <c r="J30" s="39"/>
      <c r="K30" s="140"/>
      <c r="L30" s="39"/>
      <c r="M30" s="39"/>
      <c r="N30" s="39"/>
    </row>
    <row r="31" spans="1:22">
      <c r="B31" s="40"/>
      <c r="C31" s="39"/>
      <c r="D31" s="41"/>
      <c r="E31" s="39"/>
      <c r="F31" s="39"/>
      <c r="G31" s="39"/>
      <c r="H31" s="139"/>
      <c r="I31" s="39"/>
      <c r="J31" s="39"/>
      <c r="K31" s="140"/>
      <c r="L31" s="39"/>
      <c r="M31" s="39"/>
      <c r="N31" s="39"/>
    </row>
    <row r="32" spans="1:22">
      <c r="B32" s="40"/>
      <c r="C32" s="39"/>
      <c r="D32" s="41"/>
      <c r="E32" s="39"/>
      <c r="F32" s="39"/>
      <c r="G32" s="39"/>
      <c r="H32" s="139"/>
      <c r="I32" s="39"/>
      <c r="J32" s="39"/>
      <c r="K32" s="140"/>
      <c r="L32" s="39"/>
      <c r="M32" s="39"/>
      <c r="N32" s="39"/>
    </row>
    <row r="33" spans="2:30">
      <c r="B33" s="40"/>
      <c r="C33" s="39"/>
      <c r="D33" s="42"/>
      <c r="E33" s="39"/>
      <c r="F33" s="39"/>
      <c r="G33" s="39"/>
      <c r="H33" s="139"/>
      <c r="I33" s="39"/>
      <c r="J33" s="39"/>
      <c r="K33" s="140"/>
      <c r="L33" s="39"/>
      <c r="M33" s="39"/>
      <c r="N33" s="39"/>
    </row>
    <row r="34" spans="2:30">
      <c r="B34" s="40"/>
      <c r="C34" s="39"/>
      <c r="D34" s="42"/>
      <c r="E34" s="39"/>
      <c r="F34" s="39"/>
      <c r="G34" s="39"/>
      <c r="H34" s="139"/>
      <c r="I34" s="39"/>
      <c r="J34" s="39"/>
      <c r="K34" s="140"/>
      <c r="L34" s="39"/>
      <c r="M34" s="39"/>
      <c r="N34" s="39"/>
    </row>
    <row r="36" spans="2:30">
      <c r="S36" s="115" t="s">
        <v>51</v>
      </c>
      <c r="T36" s="70" t="s">
        <v>52</v>
      </c>
      <c r="U36" s="70" t="s">
        <v>53</v>
      </c>
      <c r="V36" s="170" t="s">
        <v>162</v>
      </c>
      <c r="W36" s="170"/>
      <c r="X36" s="170"/>
      <c r="Y36" s="115" t="s">
        <v>55</v>
      </c>
      <c r="Z36" s="70" t="s">
        <v>56</v>
      </c>
      <c r="AA36" s="70" t="s">
        <v>57</v>
      </c>
      <c r="AB36" s="170" t="s">
        <v>163</v>
      </c>
      <c r="AC36" s="170"/>
      <c r="AD36" s="171"/>
    </row>
    <row r="37" spans="2:30" ht="15" thickBot="1">
      <c r="S37" s="174" t="s">
        <v>136</v>
      </c>
      <c r="T37" s="175"/>
      <c r="U37" s="175"/>
      <c r="V37" s="114" t="s">
        <v>160</v>
      </c>
      <c r="W37" s="111" t="s">
        <v>159</v>
      </c>
      <c r="X37" s="113" t="s">
        <v>161</v>
      </c>
      <c r="Y37" s="174" t="s">
        <v>136</v>
      </c>
      <c r="Z37" s="175"/>
      <c r="AA37" s="175"/>
      <c r="AB37" s="114" t="s">
        <v>160</v>
      </c>
      <c r="AC37" s="111" t="s">
        <v>159</v>
      </c>
      <c r="AD37" s="112" t="s">
        <v>161</v>
      </c>
    </row>
  </sheetData>
  <mergeCells count="8">
    <mergeCell ref="AB36:AD36"/>
    <mergeCell ref="S37:U37"/>
    <mergeCell ref="Y37:AA37"/>
    <mergeCell ref="E3:G3"/>
    <mergeCell ref="L3:N3"/>
    <mergeCell ref="H2:K2"/>
    <mergeCell ref="O2:R2"/>
    <mergeCell ref="V36:X36"/>
  </mergeCells>
  <phoneticPr fontId="2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0"/>
  </sheetPr>
  <dimension ref="A1:IU43"/>
  <sheetViews>
    <sheetView zoomScale="62" zoomScaleNormal="62" workbookViewId="0">
      <selection activeCell="I15" sqref="I15"/>
    </sheetView>
  </sheetViews>
  <sheetFormatPr baseColWidth="10" defaultColWidth="10.83203125" defaultRowHeight="14"/>
  <cols>
    <col min="1" max="1" width="10.83203125" style="84"/>
    <col min="2" max="2" width="6.6640625" style="4" customWidth="1"/>
    <col min="3" max="3" width="45.33203125" style="6" bestFit="1" customWidth="1"/>
    <col min="4" max="4" width="14.83203125" style="6" customWidth="1"/>
    <col min="5" max="5" width="12.83203125" style="7" bestFit="1" customWidth="1"/>
    <col min="6" max="9" width="8.83203125" style="8" customWidth="1"/>
    <col min="10" max="10" width="8.83203125" style="77" customWidth="1"/>
    <col min="11" max="11" width="2.33203125" style="8" customWidth="1"/>
    <col min="12" max="12" width="7.1640625" style="8" bestFit="1" customWidth="1"/>
    <col min="13" max="13" width="7.83203125" style="79" customWidth="1"/>
    <col min="14" max="17" width="8.83203125" style="8" customWidth="1"/>
    <col min="18" max="18" width="8.83203125" style="77" customWidth="1"/>
    <col min="19" max="19" width="2.6640625" customWidth="1"/>
    <col min="20" max="20" width="6.1640625" bestFit="1" customWidth="1"/>
    <col min="21" max="21" width="7.83203125" style="147" customWidth="1"/>
    <col min="22" max="22" width="10.83203125" style="9"/>
  </cols>
  <sheetData>
    <row r="1" spans="1:255" s="84" customFormat="1" ht="20" customHeight="1">
      <c r="B1" s="142"/>
      <c r="C1" s="86"/>
      <c r="D1" s="86"/>
      <c r="E1" s="86"/>
      <c r="F1" s="87"/>
      <c r="G1" s="87"/>
      <c r="H1" s="87"/>
      <c r="I1" s="87"/>
      <c r="J1" s="88"/>
      <c r="K1" s="87"/>
      <c r="L1" s="87"/>
      <c r="M1" s="89"/>
      <c r="N1" s="87"/>
      <c r="O1" s="87"/>
      <c r="P1" s="87"/>
      <c r="Q1" s="87"/>
      <c r="R1" s="88"/>
      <c r="U1" s="146"/>
      <c r="V1" s="143"/>
    </row>
    <row r="2" spans="1:255" s="3" customFormat="1" ht="20" customHeight="1">
      <c r="A2" s="85"/>
      <c r="B2" s="64"/>
      <c r="C2" s="63"/>
      <c r="D2" s="63"/>
      <c r="E2" s="63"/>
      <c r="F2" s="115" t="s">
        <v>51</v>
      </c>
      <c r="G2" s="70" t="s">
        <v>52</v>
      </c>
      <c r="H2" s="70" t="s">
        <v>53</v>
      </c>
      <c r="I2" s="116" t="s">
        <v>54</v>
      </c>
      <c r="J2" s="170" t="s">
        <v>162</v>
      </c>
      <c r="K2" s="170"/>
      <c r="L2" s="170"/>
      <c r="M2" s="170"/>
      <c r="N2" s="115" t="s">
        <v>55</v>
      </c>
      <c r="O2" s="70" t="s">
        <v>56</v>
      </c>
      <c r="P2" s="70" t="s">
        <v>57</v>
      </c>
      <c r="Q2" s="116" t="s">
        <v>58</v>
      </c>
      <c r="R2" s="170" t="s">
        <v>163</v>
      </c>
      <c r="S2" s="170"/>
      <c r="T2" s="170"/>
      <c r="U2" s="171"/>
      <c r="V2" s="143"/>
    </row>
    <row r="3" spans="1:255" s="3" customFormat="1" ht="20" customHeight="1" thickBot="1">
      <c r="A3" s="85"/>
      <c r="B3" s="158" t="s">
        <v>164</v>
      </c>
      <c r="C3" s="130" t="s">
        <v>48</v>
      </c>
      <c r="D3" s="98" t="s">
        <v>49</v>
      </c>
      <c r="E3" s="98" t="s">
        <v>50</v>
      </c>
      <c r="F3" s="174" t="s">
        <v>136</v>
      </c>
      <c r="G3" s="175"/>
      <c r="H3" s="175"/>
      <c r="I3" s="176"/>
      <c r="J3" s="114" t="s">
        <v>160</v>
      </c>
      <c r="K3" s="111" t="s">
        <v>159</v>
      </c>
      <c r="L3" s="160" t="s">
        <v>165</v>
      </c>
      <c r="M3" s="113" t="s">
        <v>161</v>
      </c>
      <c r="N3" s="174" t="s">
        <v>136</v>
      </c>
      <c r="O3" s="175"/>
      <c r="P3" s="175"/>
      <c r="Q3" s="176"/>
      <c r="R3" s="114" t="s">
        <v>160</v>
      </c>
      <c r="S3" s="111" t="s">
        <v>159</v>
      </c>
      <c r="T3" s="160" t="s">
        <v>165</v>
      </c>
      <c r="U3" s="112" t="s">
        <v>161</v>
      </c>
      <c r="V3" s="156"/>
    </row>
    <row r="4" spans="1:255" ht="20" customHeight="1">
      <c r="B4" s="66">
        <v>1</v>
      </c>
      <c r="C4" s="33" t="s">
        <v>89</v>
      </c>
      <c r="D4" s="35" t="s">
        <v>135</v>
      </c>
      <c r="E4" s="15">
        <v>772.33639999999991</v>
      </c>
      <c r="F4" s="16">
        <v>14.28835075118819</v>
      </c>
      <c r="G4" s="17">
        <v>12.284682221704472</v>
      </c>
      <c r="H4" s="17">
        <v>8.2823592197474039</v>
      </c>
      <c r="I4" s="145">
        <v>14.090288641898656</v>
      </c>
      <c r="J4" s="150">
        <f>AVERAGE(F4:I4)</f>
        <v>12.23642020863468</v>
      </c>
      <c r="K4" s="50" t="s">
        <v>159</v>
      </c>
      <c r="L4" s="48">
        <f>(M4/(SQRT(3)))</f>
        <v>1.6084559416154549</v>
      </c>
      <c r="M4" s="49">
        <f>STDEV(F4:I4)</f>
        <v>2.7859274126140074</v>
      </c>
      <c r="N4" s="16">
        <v>32.824938267679599</v>
      </c>
      <c r="O4" s="17">
        <v>29.234146991987426</v>
      </c>
      <c r="P4" s="17">
        <v>34.176135481863604</v>
      </c>
      <c r="Q4" s="145">
        <v>25.725106079146784</v>
      </c>
      <c r="R4" s="150">
        <f>AVERAGE(N4:Q4)</f>
        <v>30.490081705169356</v>
      </c>
      <c r="S4" s="48" t="s">
        <v>159</v>
      </c>
      <c r="T4" s="48">
        <f>(U4/(SQRT(3)))</f>
        <v>2.1939541252304853</v>
      </c>
      <c r="U4" s="60">
        <f>STDEV(N4:Q4)</f>
        <v>3.8000400143745319</v>
      </c>
      <c r="V4" s="157"/>
      <c r="W4" s="1"/>
      <c r="X4" s="2"/>
      <c r="Y4" s="1"/>
      <c r="Z4" s="2"/>
      <c r="AA4" s="1"/>
      <c r="AB4" s="2"/>
      <c r="AC4" s="1"/>
      <c r="AD4" s="2"/>
      <c r="AE4" s="1"/>
      <c r="AF4" s="2"/>
      <c r="AG4" s="1"/>
      <c r="AH4" s="2"/>
      <c r="AI4" s="1"/>
      <c r="AJ4" s="2"/>
      <c r="AK4" s="1"/>
      <c r="AL4" s="2"/>
      <c r="AM4" s="1"/>
      <c r="AN4" s="2"/>
      <c r="AO4" s="1"/>
      <c r="AP4" s="2"/>
      <c r="AQ4" s="1"/>
      <c r="AR4" s="2"/>
      <c r="AS4" s="1"/>
      <c r="AT4" s="2"/>
      <c r="AU4" s="1"/>
      <c r="AV4" s="2"/>
      <c r="AW4" s="1"/>
      <c r="AX4" s="2"/>
      <c r="AY4" s="1"/>
      <c r="AZ4" s="2"/>
      <c r="BA4" s="1"/>
      <c r="BB4" s="2"/>
      <c r="BC4" s="1"/>
      <c r="BD4" s="2"/>
      <c r="BE4" s="1"/>
      <c r="BF4" s="2"/>
      <c r="BG4" s="1"/>
      <c r="BH4" s="2"/>
      <c r="BI4" s="1"/>
      <c r="BJ4" s="2"/>
      <c r="BK4" s="1"/>
      <c r="BL4" s="2"/>
      <c r="BM4" s="1"/>
      <c r="BN4" s="2"/>
      <c r="BO4" s="1"/>
      <c r="BP4" s="2"/>
      <c r="BQ4" s="1"/>
      <c r="BR4" s="2"/>
      <c r="BS4" s="1"/>
      <c r="BT4" s="2"/>
      <c r="BU4" s="1"/>
      <c r="BV4" s="2"/>
      <c r="BW4" s="1"/>
      <c r="BX4" s="2"/>
      <c r="BY4" s="1"/>
      <c r="BZ4" s="2"/>
      <c r="CA4" s="1"/>
      <c r="CB4" s="2"/>
      <c r="CC4" s="1"/>
      <c r="CD4" s="2"/>
      <c r="CE4" s="1"/>
      <c r="CF4" s="2"/>
      <c r="CG4" s="1"/>
      <c r="CH4" s="2"/>
      <c r="CI4" s="1"/>
      <c r="CJ4" s="2"/>
      <c r="CK4" s="1"/>
      <c r="CL4" s="2"/>
      <c r="CM4" s="1"/>
      <c r="CN4" s="2"/>
      <c r="CO4" s="1"/>
      <c r="CP4" s="2"/>
      <c r="CQ4" s="1"/>
      <c r="CR4" s="2"/>
      <c r="CS4" s="1"/>
      <c r="CT4" s="2"/>
      <c r="CU4" s="1"/>
      <c r="CV4" s="2"/>
      <c r="CW4" s="1"/>
      <c r="CX4" s="2"/>
      <c r="CY4" s="1"/>
      <c r="CZ4" s="2"/>
      <c r="DA4" s="1"/>
      <c r="DB4" s="2"/>
      <c r="DC4" s="1"/>
      <c r="DD4" s="2"/>
      <c r="DE4" s="1"/>
      <c r="DF4" s="2"/>
      <c r="DG4" s="1"/>
      <c r="DH4" s="2"/>
      <c r="DI4" s="1"/>
      <c r="DJ4" s="2"/>
      <c r="DK4" s="1"/>
      <c r="DL4" s="2"/>
      <c r="DM4" s="1"/>
      <c r="DN4" s="2"/>
      <c r="DO4" s="1"/>
      <c r="DP4" s="2"/>
      <c r="DQ4" s="1"/>
      <c r="DR4" s="2"/>
      <c r="DS4" s="1"/>
      <c r="DT4" s="2"/>
      <c r="DU4" s="1"/>
      <c r="DV4" s="2"/>
      <c r="DW4" s="1"/>
      <c r="DX4" s="2"/>
      <c r="DY4" s="1"/>
      <c r="DZ4" s="2"/>
      <c r="EA4" s="1"/>
      <c r="EB4" s="2"/>
      <c r="EC4" s="1"/>
      <c r="ED4" s="2"/>
      <c r="EE4" s="1"/>
      <c r="EF4" s="2"/>
      <c r="EG4" s="1"/>
      <c r="EH4" s="2"/>
      <c r="EI4" s="1"/>
      <c r="EJ4" s="2"/>
      <c r="EK4" s="1"/>
      <c r="EL4" s="2"/>
      <c r="EM4" s="1"/>
      <c r="EN4" s="2"/>
      <c r="EO4" s="1"/>
      <c r="EP4" s="2"/>
      <c r="EQ4" s="1"/>
      <c r="ER4" s="2"/>
      <c r="ES4" s="1"/>
      <c r="ET4" s="2"/>
      <c r="EU4" s="1"/>
      <c r="EV4" s="2"/>
      <c r="EW4" s="1"/>
      <c r="EX4" s="2"/>
      <c r="EY4" s="1"/>
      <c r="EZ4" s="2"/>
      <c r="FA4" s="1"/>
      <c r="FB4" s="2"/>
      <c r="FC4" s="1"/>
      <c r="FD4" s="2"/>
      <c r="FE4" s="1"/>
      <c r="FF4" s="2"/>
      <c r="FG4" s="1"/>
      <c r="FH4" s="2"/>
      <c r="FI4" s="1"/>
      <c r="FJ4" s="2"/>
      <c r="FK4" s="1"/>
      <c r="FL4" s="2"/>
      <c r="FM4" s="1"/>
      <c r="FN4" s="2"/>
      <c r="FO4" s="1"/>
      <c r="FP4" s="2"/>
      <c r="FQ4" s="1"/>
      <c r="FR4" s="2"/>
      <c r="FS4" s="1"/>
      <c r="FT4" s="2"/>
      <c r="FU4" s="1"/>
      <c r="FV4" s="2"/>
      <c r="FW4" s="1"/>
      <c r="FX4" s="2"/>
      <c r="FY4" s="1"/>
      <c r="FZ4" s="2"/>
      <c r="GA4" s="1"/>
      <c r="GB4" s="2"/>
      <c r="GC4" s="1"/>
      <c r="GD4" s="2"/>
      <c r="GE4" s="1"/>
      <c r="GF4" s="2"/>
      <c r="GG4" s="1"/>
      <c r="GH4" s="2"/>
      <c r="GI4" s="1"/>
      <c r="GJ4" s="2"/>
      <c r="GK4" s="1"/>
      <c r="GL4" s="2"/>
      <c r="GM4" s="1"/>
      <c r="GN4" s="2"/>
      <c r="GO4" s="1"/>
      <c r="GP4" s="2"/>
      <c r="GQ4" s="1"/>
      <c r="GR4" s="2"/>
      <c r="GS4" s="1"/>
      <c r="GT4" s="2"/>
      <c r="GU4" s="1"/>
      <c r="GV4" s="2"/>
      <c r="GW4" s="1"/>
      <c r="GX4" s="2"/>
      <c r="GY4" s="1"/>
      <c r="GZ4" s="2"/>
      <c r="HA4" s="1"/>
      <c r="HB4" s="2"/>
      <c r="HC4" s="1"/>
      <c r="HD4" s="2"/>
      <c r="HE4" s="1"/>
      <c r="HF4" s="2"/>
      <c r="HG4" s="1"/>
      <c r="HH4" s="2"/>
      <c r="HI4" s="1"/>
      <c r="HJ4" s="2"/>
      <c r="HK4" s="1"/>
      <c r="HL4" s="2"/>
      <c r="HM4" s="1"/>
      <c r="HN4" s="2"/>
      <c r="HO4" s="1"/>
      <c r="HP4" s="2"/>
      <c r="HQ4" s="1"/>
      <c r="HR4" s="2"/>
      <c r="HS4" s="1"/>
      <c r="HT4" s="2"/>
      <c r="HU4" s="1"/>
      <c r="HV4" s="2"/>
      <c r="HW4" s="1"/>
      <c r="HX4" s="2"/>
      <c r="HY4" s="1"/>
      <c r="HZ4" s="2"/>
      <c r="IA4" s="1"/>
      <c r="IB4" s="2"/>
      <c r="IC4" s="1"/>
      <c r="ID4" s="2"/>
      <c r="IE4" s="1"/>
      <c r="IF4" s="2"/>
      <c r="IG4" s="1"/>
      <c r="IH4" s="2"/>
      <c r="II4" s="1"/>
      <c r="IJ4" s="2"/>
      <c r="IK4" s="1"/>
      <c r="IL4" s="2"/>
      <c r="IM4" s="1"/>
      <c r="IN4" s="2"/>
      <c r="IO4" s="1"/>
      <c r="IP4" s="2"/>
      <c r="IQ4" s="1"/>
      <c r="IR4" s="2"/>
      <c r="IS4" s="1"/>
      <c r="IT4" s="2"/>
      <c r="IU4" s="1"/>
    </row>
    <row r="5" spans="1:255" ht="20" customHeight="1">
      <c r="B5" s="66">
        <v>2</v>
      </c>
      <c r="C5" s="32" t="s">
        <v>91</v>
      </c>
      <c r="D5" s="34" t="s">
        <v>166</v>
      </c>
      <c r="E5" s="18">
        <v>934.38919999999996</v>
      </c>
      <c r="F5" s="161">
        <v>73.897236071581233</v>
      </c>
      <c r="G5" s="162">
        <v>54.160778101235238</v>
      </c>
      <c r="H5" s="162">
        <v>44.049540348076448</v>
      </c>
      <c r="I5" s="163">
        <v>70.20399157892453</v>
      </c>
      <c r="J5" s="164">
        <f>AVERAGE(F5:I5)</f>
        <v>60.577886524954359</v>
      </c>
      <c r="K5" s="165" t="s">
        <v>159</v>
      </c>
      <c r="L5" s="166">
        <f t="shared" ref="L5:L42" si="0">(M5/(SQRT(3)))</f>
        <v>8.0583461131907193</v>
      </c>
      <c r="M5" s="167">
        <f>STDEV(F5:I5)</f>
        <v>13.957464893021509</v>
      </c>
      <c r="N5" s="161">
        <v>55.62151165838695</v>
      </c>
      <c r="O5" s="162">
        <v>37.718089129703223</v>
      </c>
      <c r="P5" s="162">
        <v>45.950175149183075</v>
      </c>
      <c r="Q5" s="163">
        <v>37.117760886933887</v>
      </c>
      <c r="R5" s="164">
        <f>AVERAGE(N5:Q5)</f>
        <v>44.101884206051785</v>
      </c>
      <c r="S5" s="166" t="s">
        <v>159</v>
      </c>
      <c r="T5" s="166">
        <f t="shared" ref="T5:T42" si="1">(U5/(SQRT(3)))</f>
        <v>5.0072038567172088</v>
      </c>
      <c r="U5" s="168">
        <f>STDEV(N5:Q5)</f>
        <v>8.6727314836890379</v>
      </c>
      <c r="V5" s="157"/>
      <c r="W5" s="1"/>
      <c r="X5" s="2"/>
      <c r="Y5" s="1"/>
      <c r="Z5" s="2"/>
      <c r="AA5" s="1"/>
      <c r="AB5" s="2"/>
      <c r="AC5" s="1"/>
      <c r="AD5" s="2"/>
      <c r="AE5" s="1"/>
      <c r="AF5" s="2"/>
      <c r="AG5" s="1"/>
      <c r="AH5" s="2"/>
      <c r="AI5" s="1"/>
      <c r="AJ5" s="2"/>
      <c r="AK5" s="1"/>
      <c r="AL5" s="2"/>
      <c r="AM5" s="1"/>
      <c r="AN5" s="2"/>
      <c r="AO5" s="1"/>
      <c r="AP5" s="2"/>
      <c r="AQ5" s="1"/>
      <c r="AR5" s="2"/>
      <c r="AS5" s="1"/>
      <c r="AT5" s="2"/>
      <c r="AU5" s="1"/>
      <c r="AV5" s="2"/>
      <c r="AW5" s="1"/>
      <c r="AX5" s="2"/>
      <c r="AY5" s="1"/>
      <c r="AZ5" s="2"/>
      <c r="BA5" s="1"/>
      <c r="BB5" s="2"/>
      <c r="BC5" s="1"/>
      <c r="BD5" s="2"/>
      <c r="BE5" s="1"/>
      <c r="BF5" s="2"/>
      <c r="BG5" s="1"/>
      <c r="BH5" s="2"/>
      <c r="BI5" s="1"/>
      <c r="BJ5" s="2"/>
      <c r="BK5" s="1"/>
      <c r="BL5" s="2"/>
      <c r="BM5" s="1"/>
      <c r="BN5" s="2"/>
      <c r="BO5" s="1"/>
      <c r="BP5" s="2"/>
      <c r="BQ5" s="1"/>
      <c r="BR5" s="2"/>
      <c r="BS5" s="1"/>
      <c r="BT5" s="2"/>
      <c r="BU5" s="1"/>
      <c r="BV5" s="2"/>
      <c r="BW5" s="1"/>
      <c r="BX5" s="2"/>
      <c r="BY5" s="1"/>
      <c r="BZ5" s="2"/>
      <c r="CA5" s="1"/>
      <c r="CB5" s="2"/>
      <c r="CC5" s="1"/>
      <c r="CD5" s="2"/>
      <c r="CE5" s="1"/>
      <c r="CF5" s="2"/>
      <c r="CG5" s="1"/>
      <c r="CH5" s="2"/>
      <c r="CI5" s="1"/>
      <c r="CJ5" s="2"/>
      <c r="CK5" s="1"/>
      <c r="CL5" s="2"/>
      <c r="CM5" s="1"/>
      <c r="CN5" s="2"/>
      <c r="CO5" s="1"/>
      <c r="CP5" s="2"/>
      <c r="CQ5" s="1"/>
      <c r="CR5" s="2"/>
      <c r="CS5" s="1"/>
      <c r="CT5" s="2"/>
      <c r="CU5" s="1"/>
      <c r="CV5" s="2"/>
      <c r="CW5" s="1"/>
      <c r="CX5" s="2"/>
      <c r="CY5" s="1"/>
      <c r="CZ5" s="2"/>
      <c r="DA5" s="1"/>
      <c r="DB5" s="2"/>
      <c r="DC5" s="1"/>
      <c r="DD5" s="2"/>
      <c r="DE5" s="1"/>
      <c r="DF5" s="2"/>
      <c r="DG5" s="1"/>
      <c r="DH5" s="2"/>
      <c r="DI5" s="1"/>
      <c r="DJ5" s="2"/>
      <c r="DK5" s="1"/>
      <c r="DL5" s="2"/>
      <c r="DM5" s="1"/>
      <c r="DN5" s="2"/>
      <c r="DO5" s="1"/>
      <c r="DP5" s="2"/>
      <c r="DQ5" s="1"/>
      <c r="DR5" s="2"/>
      <c r="DS5" s="1"/>
      <c r="DT5" s="2"/>
      <c r="DU5" s="1"/>
      <c r="DV5" s="2"/>
      <c r="DW5" s="1"/>
      <c r="DX5" s="2"/>
      <c r="DY5" s="1"/>
      <c r="DZ5" s="2"/>
      <c r="EA5" s="1"/>
      <c r="EB5" s="2"/>
      <c r="EC5" s="1"/>
      <c r="ED5" s="2"/>
      <c r="EE5" s="1"/>
      <c r="EF5" s="2"/>
      <c r="EG5" s="1"/>
      <c r="EH5" s="2"/>
      <c r="EI5" s="1"/>
      <c r="EJ5" s="2"/>
      <c r="EK5" s="1"/>
      <c r="EL5" s="2"/>
      <c r="EM5" s="1"/>
      <c r="EN5" s="2"/>
      <c r="EO5" s="1"/>
      <c r="EP5" s="2"/>
      <c r="EQ5" s="1"/>
      <c r="ER5" s="2"/>
      <c r="ES5" s="1"/>
      <c r="ET5" s="2"/>
      <c r="EU5" s="1"/>
      <c r="EV5" s="2"/>
      <c r="EW5" s="1"/>
      <c r="EX5" s="2"/>
      <c r="EY5" s="1"/>
      <c r="EZ5" s="2"/>
      <c r="FA5" s="1"/>
      <c r="FB5" s="2"/>
      <c r="FC5" s="1"/>
      <c r="FD5" s="2"/>
      <c r="FE5" s="1"/>
      <c r="FF5" s="2"/>
      <c r="FG5" s="1"/>
      <c r="FH5" s="2"/>
      <c r="FI5" s="1"/>
      <c r="FJ5" s="2"/>
      <c r="FK5" s="1"/>
      <c r="FL5" s="2"/>
      <c r="FM5" s="1"/>
      <c r="FN5" s="2"/>
      <c r="FO5" s="1"/>
      <c r="FP5" s="2"/>
      <c r="FQ5" s="1"/>
      <c r="FR5" s="2"/>
      <c r="FS5" s="1"/>
      <c r="FT5" s="2"/>
      <c r="FU5" s="1"/>
      <c r="FV5" s="2"/>
      <c r="FW5" s="1"/>
      <c r="FX5" s="2"/>
      <c r="FY5" s="1"/>
      <c r="FZ5" s="2"/>
      <c r="GA5" s="1"/>
      <c r="GB5" s="2"/>
      <c r="GC5" s="1"/>
      <c r="GD5" s="2"/>
      <c r="GE5" s="1"/>
      <c r="GF5" s="2"/>
      <c r="GG5" s="1"/>
      <c r="GH5" s="2"/>
      <c r="GI5" s="1"/>
      <c r="GJ5" s="2"/>
      <c r="GK5" s="1"/>
      <c r="GL5" s="2"/>
      <c r="GM5" s="1"/>
      <c r="GN5" s="2"/>
      <c r="GO5" s="1"/>
      <c r="GP5" s="2"/>
      <c r="GQ5" s="1"/>
      <c r="GR5" s="2"/>
      <c r="GS5" s="1"/>
      <c r="GT5" s="2"/>
      <c r="GU5" s="1"/>
      <c r="GV5" s="2"/>
      <c r="GW5" s="1"/>
      <c r="GX5" s="2"/>
      <c r="GY5" s="1"/>
      <c r="GZ5" s="2"/>
      <c r="HA5" s="1"/>
      <c r="HB5" s="2"/>
      <c r="HC5" s="1"/>
      <c r="HD5" s="2"/>
      <c r="HE5" s="1"/>
      <c r="HF5" s="2"/>
      <c r="HG5" s="1"/>
      <c r="HH5" s="2"/>
      <c r="HI5" s="1"/>
      <c r="HJ5" s="2"/>
      <c r="HK5" s="1"/>
      <c r="HL5" s="2"/>
      <c r="HM5" s="1"/>
      <c r="HN5" s="2"/>
      <c r="HO5" s="1"/>
      <c r="HP5" s="2"/>
      <c r="HQ5" s="1"/>
      <c r="HR5" s="2"/>
      <c r="HS5" s="1"/>
      <c r="HT5" s="2"/>
      <c r="HU5" s="1"/>
      <c r="HV5" s="2"/>
      <c r="HW5" s="1"/>
      <c r="HX5" s="2"/>
      <c r="HY5" s="1"/>
      <c r="HZ5" s="2"/>
      <c r="IA5" s="1"/>
      <c r="IB5" s="2"/>
      <c r="IC5" s="1"/>
      <c r="ID5" s="2"/>
      <c r="IE5" s="1"/>
      <c r="IF5" s="2"/>
      <c r="IG5" s="1"/>
      <c r="IH5" s="2"/>
      <c r="II5" s="1"/>
      <c r="IJ5" s="2"/>
      <c r="IK5" s="1"/>
      <c r="IL5" s="2"/>
      <c r="IM5" s="1"/>
      <c r="IN5" s="2"/>
      <c r="IO5" s="1"/>
      <c r="IP5" s="2"/>
      <c r="IQ5" s="1"/>
      <c r="IR5" s="2"/>
      <c r="IS5" s="1"/>
      <c r="IT5" s="2"/>
      <c r="IU5" s="1"/>
    </row>
    <row r="6" spans="1:255" ht="20" customHeight="1">
      <c r="B6" s="66">
        <v>3</v>
      </c>
      <c r="C6" s="220" t="s">
        <v>95</v>
      </c>
      <c r="D6" s="221" t="s">
        <v>96</v>
      </c>
      <c r="E6" s="19">
        <v>1834.7580399999999</v>
      </c>
      <c r="F6" s="20">
        <v>0.52055599235933825</v>
      </c>
      <c r="G6" s="21">
        <v>0</v>
      </c>
      <c r="H6" s="21">
        <v>0</v>
      </c>
      <c r="I6" s="151">
        <v>0</v>
      </c>
      <c r="J6" s="149">
        <f t="shared" ref="J6:J42" si="2">AVERAGE(F6:I6)</f>
        <v>0.13013899808983456</v>
      </c>
      <c r="K6" s="53" t="s">
        <v>159</v>
      </c>
      <c r="L6" s="48">
        <f t="shared" si="0"/>
        <v>0.15027157115846837</v>
      </c>
      <c r="M6" s="54">
        <f t="shared" ref="M6:M42" si="3">STDEV(F6:I6)</f>
        <v>0.26027799617966912</v>
      </c>
      <c r="N6" s="20">
        <v>0.58140264656084817</v>
      </c>
      <c r="O6" s="22">
        <v>0.82429520157390967</v>
      </c>
      <c r="P6" s="21">
        <v>0</v>
      </c>
      <c r="Q6" s="151">
        <v>0</v>
      </c>
      <c r="R6" s="149">
        <f t="shared" ref="R6:R42" si="4">AVERAGE(N6:Q6)</f>
        <v>0.35142446203368949</v>
      </c>
      <c r="S6" s="56" t="s">
        <v>159</v>
      </c>
      <c r="T6" s="48">
        <f t="shared" si="1"/>
        <v>0.24117651597096976</v>
      </c>
      <c r="U6" s="59">
        <f t="shared" ref="U6:U42" si="5">STDEV(N6:Q6)</f>
        <v>0.41772997925416638</v>
      </c>
      <c r="V6" s="157"/>
      <c r="W6" s="1"/>
      <c r="X6" s="2"/>
      <c r="Y6" s="1"/>
      <c r="Z6" s="2"/>
      <c r="AA6" s="1"/>
      <c r="AB6" s="2"/>
      <c r="AC6" s="1"/>
      <c r="AD6" s="2"/>
      <c r="AE6" s="1"/>
      <c r="AF6" s="2"/>
      <c r="AG6" s="1"/>
      <c r="AH6" s="2"/>
      <c r="AI6" s="1"/>
      <c r="AJ6" s="2"/>
      <c r="AK6" s="1"/>
      <c r="AL6" s="2"/>
      <c r="AM6" s="1"/>
      <c r="AN6" s="2"/>
      <c r="AO6" s="1"/>
      <c r="AP6" s="2"/>
      <c r="AQ6" s="1"/>
      <c r="AR6" s="2"/>
      <c r="AS6" s="1"/>
      <c r="AT6" s="2"/>
      <c r="AU6" s="1"/>
      <c r="AV6" s="2"/>
      <c r="AW6" s="1"/>
      <c r="AX6" s="2"/>
      <c r="AY6" s="1"/>
      <c r="AZ6" s="2"/>
      <c r="BA6" s="1"/>
      <c r="BB6" s="2"/>
      <c r="BC6" s="1"/>
      <c r="BD6" s="2"/>
      <c r="BE6" s="1"/>
      <c r="BF6" s="2"/>
      <c r="BG6" s="1"/>
      <c r="BH6" s="2"/>
      <c r="BI6" s="1"/>
      <c r="BJ6" s="2"/>
      <c r="BK6" s="1"/>
      <c r="BL6" s="2"/>
      <c r="BM6" s="1"/>
      <c r="BN6" s="2"/>
      <c r="BO6" s="1"/>
      <c r="BP6" s="2"/>
      <c r="BQ6" s="1"/>
      <c r="BR6" s="2"/>
      <c r="BS6" s="1"/>
      <c r="BT6" s="2"/>
      <c r="BU6" s="1"/>
      <c r="BV6" s="2"/>
      <c r="BW6" s="1"/>
      <c r="BX6" s="2"/>
      <c r="BY6" s="1"/>
      <c r="BZ6" s="2"/>
      <c r="CA6" s="1"/>
      <c r="CB6" s="2"/>
      <c r="CC6" s="1"/>
      <c r="CD6" s="2"/>
      <c r="CE6" s="1"/>
      <c r="CF6" s="2"/>
      <c r="CG6" s="1"/>
      <c r="CH6" s="2"/>
      <c r="CI6" s="1"/>
      <c r="CJ6" s="2"/>
      <c r="CK6" s="1"/>
      <c r="CL6" s="2"/>
      <c r="CM6" s="1"/>
      <c r="CN6" s="2"/>
      <c r="CO6" s="1"/>
      <c r="CP6" s="2"/>
      <c r="CQ6" s="1"/>
      <c r="CR6" s="2"/>
      <c r="CS6" s="1"/>
      <c r="CT6" s="2"/>
      <c r="CU6" s="1"/>
      <c r="CV6" s="2"/>
      <c r="CW6" s="1"/>
      <c r="CX6" s="2"/>
      <c r="CY6" s="1"/>
      <c r="CZ6" s="2"/>
      <c r="DA6" s="1"/>
      <c r="DB6" s="2"/>
      <c r="DC6" s="1"/>
      <c r="DD6" s="2"/>
      <c r="DE6" s="1"/>
      <c r="DF6" s="2"/>
      <c r="DG6" s="1"/>
      <c r="DH6" s="2"/>
      <c r="DI6" s="1"/>
      <c r="DJ6" s="2"/>
      <c r="DK6" s="1"/>
      <c r="DL6" s="2"/>
      <c r="DM6" s="1"/>
      <c r="DN6" s="2"/>
      <c r="DO6" s="1"/>
      <c r="DP6" s="2"/>
      <c r="DQ6" s="1"/>
      <c r="DR6" s="2"/>
      <c r="DS6" s="1"/>
      <c r="DT6" s="2"/>
      <c r="DU6" s="1"/>
      <c r="DV6" s="2"/>
      <c r="DW6" s="1"/>
      <c r="DX6" s="2"/>
      <c r="DY6" s="1"/>
      <c r="DZ6" s="2"/>
      <c r="EA6" s="1"/>
      <c r="EB6" s="2"/>
      <c r="EC6" s="1"/>
      <c r="ED6" s="2"/>
      <c r="EE6" s="1"/>
      <c r="EF6" s="2"/>
      <c r="EG6" s="1"/>
      <c r="EH6" s="2"/>
      <c r="EI6" s="1"/>
      <c r="EJ6" s="2"/>
      <c r="EK6" s="1"/>
      <c r="EL6" s="2"/>
      <c r="EM6" s="1"/>
      <c r="EN6" s="2"/>
      <c r="EO6" s="1"/>
      <c r="EP6" s="2"/>
      <c r="EQ6" s="1"/>
      <c r="ER6" s="2"/>
      <c r="ES6" s="1"/>
      <c r="ET6" s="2"/>
      <c r="EU6" s="1"/>
      <c r="EV6" s="2"/>
      <c r="EW6" s="1"/>
      <c r="EX6" s="2"/>
      <c r="EY6" s="1"/>
      <c r="EZ6" s="2"/>
      <c r="FA6" s="1"/>
      <c r="FB6" s="2"/>
      <c r="FC6" s="1"/>
      <c r="FD6" s="2"/>
      <c r="FE6" s="1"/>
      <c r="FF6" s="2"/>
      <c r="FG6" s="1"/>
      <c r="FH6" s="2"/>
      <c r="FI6" s="1"/>
      <c r="FJ6" s="2"/>
      <c r="FK6" s="1"/>
      <c r="FL6" s="2"/>
      <c r="FM6" s="1"/>
      <c r="FN6" s="2"/>
      <c r="FO6" s="1"/>
      <c r="FP6" s="2"/>
      <c r="FQ6" s="1"/>
      <c r="FR6" s="2"/>
      <c r="FS6" s="1"/>
      <c r="FT6" s="2"/>
      <c r="FU6" s="1"/>
      <c r="FV6" s="2"/>
      <c r="FW6" s="1"/>
      <c r="FX6" s="2"/>
      <c r="FY6" s="1"/>
      <c r="FZ6" s="2"/>
      <c r="GA6" s="1"/>
      <c r="GB6" s="2"/>
      <c r="GC6" s="1"/>
      <c r="GD6" s="2"/>
      <c r="GE6" s="1"/>
      <c r="GF6" s="2"/>
      <c r="GG6" s="1"/>
      <c r="GH6" s="2"/>
      <c r="GI6" s="1"/>
      <c r="GJ6" s="2"/>
      <c r="GK6" s="1"/>
      <c r="GL6" s="2"/>
      <c r="GM6" s="1"/>
      <c r="GN6" s="2"/>
      <c r="GO6" s="1"/>
      <c r="GP6" s="2"/>
      <c r="GQ6" s="1"/>
      <c r="GR6" s="2"/>
      <c r="GS6" s="1"/>
      <c r="GT6" s="2"/>
      <c r="GU6" s="1"/>
      <c r="GV6" s="2"/>
      <c r="GW6" s="1"/>
      <c r="GX6" s="2"/>
      <c r="GY6" s="1"/>
      <c r="GZ6" s="2"/>
      <c r="HA6" s="1"/>
      <c r="HB6" s="2"/>
      <c r="HC6" s="1"/>
      <c r="HD6" s="2"/>
      <c r="HE6" s="1"/>
      <c r="HF6" s="2"/>
      <c r="HG6" s="1"/>
      <c r="HH6" s="2"/>
      <c r="HI6" s="1"/>
      <c r="HJ6" s="2"/>
      <c r="HK6" s="1"/>
      <c r="HL6" s="2"/>
      <c r="HM6" s="1"/>
      <c r="HN6" s="2"/>
      <c r="HO6" s="1"/>
      <c r="HP6" s="2"/>
      <c r="HQ6" s="1"/>
      <c r="HR6" s="2"/>
      <c r="HS6" s="1"/>
      <c r="HT6" s="2"/>
      <c r="HU6" s="1"/>
      <c r="HV6" s="2"/>
      <c r="HW6" s="1"/>
      <c r="HX6" s="2"/>
      <c r="HY6" s="1"/>
      <c r="HZ6" s="2"/>
      <c r="IA6" s="1"/>
      <c r="IB6" s="2"/>
      <c r="IC6" s="1"/>
      <c r="ID6" s="2"/>
      <c r="IE6" s="1"/>
      <c r="IF6" s="2"/>
      <c r="IG6" s="1"/>
      <c r="IH6" s="2"/>
      <c r="II6" s="1"/>
      <c r="IJ6" s="2"/>
      <c r="IK6" s="1"/>
      <c r="IL6" s="2"/>
      <c r="IM6" s="1"/>
      <c r="IN6" s="2"/>
      <c r="IO6" s="1"/>
      <c r="IP6" s="2"/>
      <c r="IQ6" s="1"/>
      <c r="IR6" s="2"/>
      <c r="IS6" s="1"/>
      <c r="IT6" s="2"/>
      <c r="IU6" s="1"/>
    </row>
    <row r="7" spans="1:255" ht="20" customHeight="1">
      <c r="B7" s="66">
        <v>4</v>
      </c>
      <c r="C7" s="222" t="s">
        <v>97</v>
      </c>
      <c r="D7" s="223" t="s">
        <v>96</v>
      </c>
      <c r="E7" s="18">
        <v>1867.7329999999999</v>
      </c>
      <c r="F7" s="23">
        <v>1.5921497309837904</v>
      </c>
      <c r="G7" s="24">
        <v>1.3434754186943196</v>
      </c>
      <c r="H7" s="24">
        <v>1.0085605621771554</v>
      </c>
      <c r="I7" s="152">
        <v>1.3048341561960513</v>
      </c>
      <c r="J7" s="150">
        <f t="shared" si="2"/>
        <v>1.3122549670128292</v>
      </c>
      <c r="K7" s="50" t="s">
        <v>159</v>
      </c>
      <c r="L7" s="48">
        <f t="shared" si="0"/>
        <v>0.13808256606635674</v>
      </c>
      <c r="M7" s="49">
        <f t="shared" si="3"/>
        <v>0.23916602006641605</v>
      </c>
      <c r="N7" s="23">
        <v>1.1658185718501595</v>
      </c>
      <c r="O7" s="24">
        <v>1.3234007585100858</v>
      </c>
      <c r="P7" s="24">
        <v>1.4037819200439225</v>
      </c>
      <c r="Q7" s="152">
        <v>1.1331021725624466</v>
      </c>
      <c r="R7" s="150">
        <f>AVERAGE(N7:Q7)</f>
        <v>1.2565258557416534</v>
      </c>
      <c r="S7" s="48" t="s">
        <v>159</v>
      </c>
      <c r="T7" s="48">
        <f t="shared" si="1"/>
        <v>7.4250191181627859E-2</v>
      </c>
      <c r="U7" s="60">
        <f t="shared" si="5"/>
        <v>0.12860510359828206</v>
      </c>
      <c r="V7" s="157"/>
      <c r="W7" s="1"/>
      <c r="X7" s="2"/>
      <c r="Y7" s="1"/>
      <c r="Z7" s="2"/>
      <c r="AA7" s="1"/>
      <c r="AB7" s="2"/>
      <c r="AC7" s="1"/>
      <c r="AD7" s="2"/>
      <c r="AE7" s="1"/>
      <c r="AF7" s="2"/>
      <c r="AG7" s="1"/>
      <c r="AH7" s="2"/>
      <c r="AI7" s="1"/>
      <c r="AJ7" s="2"/>
      <c r="AK7" s="1"/>
      <c r="AL7" s="2"/>
      <c r="AM7" s="1"/>
      <c r="AN7" s="2"/>
      <c r="AO7" s="1"/>
      <c r="AP7" s="2"/>
      <c r="AQ7" s="1"/>
      <c r="AR7" s="2"/>
      <c r="AS7" s="1"/>
      <c r="AT7" s="2"/>
      <c r="AU7" s="1"/>
      <c r="AV7" s="2"/>
      <c r="AW7" s="1"/>
      <c r="AX7" s="2"/>
      <c r="AY7" s="1"/>
      <c r="AZ7" s="2"/>
      <c r="BA7" s="1"/>
      <c r="BB7" s="2"/>
      <c r="BC7" s="1"/>
      <c r="BD7" s="2"/>
      <c r="BE7" s="1"/>
      <c r="BF7" s="2"/>
      <c r="BG7" s="1"/>
      <c r="BH7" s="2"/>
      <c r="BI7" s="1"/>
      <c r="BJ7" s="2"/>
      <c r="BK7" s="1"/>
      <c r="BL7" s="2"/>
      <c r="BM7" s="1"/>
      <c r="BN7" s="2"/>
      <c r="BO7" s="1"/>
      <c r="BP7" s="2"/>
      <c r="BQ7" s="1"/>
      <c r="BR7" s="2"/>
      <c r="BS7" s="1"/>
      <c r="BT7" s="2"/>
      <c r="BU7" s="1"/>
      <c r="BV7" s="2"/>
      <c r="BW7" s="1"/>
      <c r="BX7" s="2"/>
      <c r="BY7" s="1"/>
      <c r="BZ7" s="2"/>
      <c r="CA7" s="1"/>
      <c r="CB7" s="2"/>
      <c r="CC7" s="1"/>
      <c r="CD7" s="2"/>
      <c r="CE7" s="1"/>
      <c r="CF7" s="2"/>
      <c r="CG7" s="1"/>
      <c r="CH7" s="2"/>
      <c r="CI7" s="1"/>
      <c r="CJ7" s="2"/>
      <c r="CK7" s="1"/>
      <c r="CL7" s="2"/>
      <c r="CM7" s="1"/>
      <c r="CN7" s="2"/>
      <c r="CO7" s="1"/>
      <c r="CP7" s="2"/>
      <c r="CQ7" s="1"/>
      <c r="CR7" s="2"/>
      <c r="CS7" s="1"/>
      <c r="CT7" s="2"/>
      <c r="CU7" s="1"/>
      <c r="CV7" s="2"/>
      <c r="CW7" s="1"/>
      <c r="CX7" s="2"/>
      <c r="CY7" s="1"/>
      <c r="CZ7" s="2"/>
      <c r="DA7" s="1"/>
      <c r="DB7" s="2"/>
      <c r="DC7" s="1"/>
      <c r="DD7" s="2"/>
      <c r="DE7" s="1"/>
      <c r="DF7" s="2"/>
      <c r="DG7" s="1"/>
      <c r="DH7" s="2"/>
      <c r="DI7" s="1"/>
      <c r="DJ7" s="2"/>
      <c r="DK7" s="1"/>
      <c r="DL7" s="2"/>
      <c r="DM7" s="1"/>
      <c r="DN7" s="2"/>
      <c r="DO7" s="1"/>
      <c r="DP7" s="2"/>
      <c r="DQ7" s="1"/>
      <c r="DR7" s="2"/>
      <c r="DS7" s="1"/>
      <c r="DT7" s="2"/>
      <c r="DU7" s="1"/>
      <c r="DV7" s="2"/>
      <c r="DW7" s="1"/>
      <c r="DX7" s="2"/>
      <c r="DY7" s="1"/>
      <c r="DZ7" s="2"/>
      <c r="EA7" s="1"/>
      <c r="EB7" s="2"/>
      <c r="EC7" s="1"/>
      <c r="ED7" s="2"/>
      <c r="EE7" s="1"/>
      <c r="EF7" s="2"/>
      <c r="EG7" s="1"/>
      <c r="EH7" s="2"/>
      <c r="EI7" s="1"/>
      <c r="EJ7" s="2"/>
      <c r="EK7" s="1"/>
      <c r="EL7" s="2"/>
      <c r="EM7" s="1"/>
      <c r="EN7" s="2"/>
      <c r="EO7" s="1"/>
      <c r="EP7" s="2"/>
      <c r="EQ7" s="1"/>
      <c r="ER7" s="2"/>
      <c r="ES7" s="1"/>
      <c r="ET7" s="2"/>
      <c r="EU7" s="1"/>
      <c r="EV7" s="2"/>
      <c r="EW7" s="1"/>
      <c r="EX7" s="2"/>
      <c r="EY7" s="1"/>
      <c r="EZ7" s="2"/>
      <c r="FA7" s="1"/>
      <c r="FB7" s="2"/>
      <c r="FC7" s="1"/>
      <c r="FD7" s="2"/>
      <c r="FE7" s="1"/>
      <c r="FF7" s="2"/>
      <c r="FG7" s="1"/>
      <c r="FH7" s="2"/>
      <c r="FI7" s="1"/>
      <c r="FJ7" s="2"/>
      <c r="FK7" s="1"/>
      <c r="FL7" s="2"/>
      <c r="FM7" s="1"/>
      <c r="FN7" s="2"/>
      <c r="FO7" s="1"/>
      <c r="FP7" s="2"/>
      <c r="FQ7" s="1"/>
      <c r="FR7" s="2"/>
      <c r="FS7" s="1"/>
      <c r="FT7" s="2"/>
      <c r="FU7" s="1"/>
      <c r="FV7" s="2"/>
      <c r="FW7" s="1"/>
      <c r="FX7" s="2"/>
      <c r="FY7" s="1"/>
      <c r="FZ7" s="2"/>
      <c r="GA7" s="1"/>
      <c r="GB7" s="2"/>
      <c r="GC7" s="1"/>
      <c r="GD7" s="2"/>
      <c r="GE7" s="1"/>
      <c r="GF7" s="2"/>
      <c r="GG7" s="1"/>
      <c r="GH7" s="2"/>
      <c r="GI7" s="1"/>
      <c r="GJ7" s="2"/>
      <c r="GK7" s="1"/>
      <c r="GL7" s="2"/>
      <c r="GM7" s="1"/>
      <c r="GN7" s="2"/>
      <c r="GO7" s="1"/>
      <c r="GP7" s="2"/>
      <c r="GQ7" s="1"/>
      <c r="GR7" s="2"/>
      <c r="GS7" s="1"/>
      <c r="GT7" s="2"/>
      <c r="GU7" s="1"/>
      <c r="GV7" s="2"/>
      <c r="GW7" s="1"/>
      <c r="GX7" s="2"/>
      <c r="GY7" s="1"/>
      <c r="GZ7" s="2"/>
      <c r="HA7" s="1"/>
      <c r="HB7" s="2"/>
      <c r="HC7" s="1"/>
      <c r="HD7" s="2"/>
      <c r="HE7" s="1"/>
      <c r="HF7" s="2"/>
      <c r="HG7" s="1"/>
      <c r="HH7" s="2"/>
      <c r="HI7" s="1"/>
      <c r="HJ7" s="2"/>
      <c r="HK7" s="1"/>
      <c r="HL7" s="2"/>
      <c r="HM7" s="1"/>
      <c r="HN7" s="2"/>
      <c r="HO7" s="1"/>
      <c r="HP7" s="2"/>
      <c r="HQ7" s="1"/>
      <c r="HR7" s="2"/>
      <c r="HS7" s="1"/>
      <c r="HT7" s="2"/>
      <c r="HU7" s="1"/>
      <c r="HV7" s="2"/>
      <c r="HW7" s="1"/>
      <c r="HX7" s="2"/>
      <c r="HY7" s="1"/>
      <c r="HZ7" s="2"/>
      <c r="IA7" s="1"/>
      <c r="IB7" s="2"/>
      <c r="IC7" s="1"/>
      <c r="ID7" s="2"/>
      <c r="IE7" s="1"/>
      <c r="IF7" s="2"/>
      <c r="IG7" s="1"/>
      <c r="IH7" s="2"/>
      <c r="II7" s="1"/>
      <c r="IJ7" s="2"/>
      <c r="IK7" s="1"/>
      <c r="IL7" s="2"/>
      <c r="IM7" s="1"/>
      <c r="IN7" s="2"/>
      <c r="IO7" s="1"/>
      <c r="IP7" s="2"/>
      <c r="IQ7" s="1"/>
      <c r="IR7" s="2"/>
      <c r="IS7" s="1"/>
      <c r="IT7" s="2"/>
      <c r="IU7" s="1"/>
    </row>
    <row r="8" spans="1:255" ht="20" customHeight="1">
      <c r="B8" s="66">
        <v>5</v>
      </c>
      <c r="C8" s="222" t="s">
        <v>98</v>
      </c>
      <c r="D8" s="224" t="s">
        <v>96</v>
      </c>
      <c r="E8" s="25">
        <v>2171.86024</v>
      </c>
      <c r="F8" s="23">
        <v>0</v>
      </c>
      <c r="G8" s="24">
        <v>0</v>
      </c>
      <c r="H8" s="24">
        <v>0</v>
      </c>
      <c r="I8" s="152">
        <v>0</v>
      </c>
      <c r="J8" s="150">
        <f t="shared" si="2"/>
        <v>0</v>
      </c>
      <c r="K8" s="50" t="s">
        <v>159</v>
      </c>
      <c r="L8" s="48">
        <f t="shared" si="0"/>
        <v>0</v>
      </c>
      <c r="M8" s="49">
        <f t="shared" si="3"/>
        <v>0</v>
      </c>
      <c r="N8" s="23">
        <v>1.0107168295317881</v>
      </c>
      <c r="O8" s="24">
        <v>1.4923584987832907</v>
      </c>
      <c r="P8" s="24">
        <v>1.3257595311909762</v>
      </c>
      <c r="Q8" s="152">
        <v>1.1678565810922399</v>
      </c>
      <c r="R8" s="150">
        <f t="shared" si="4"/>
        <v>1.2491728601495737</v>
      </c>
      <c r="S8" s="48" t="s">
        <v>159</v>
      </c>
      <c r="T8" s="48">
        <f t="shared" si="1"/>
        <v>0.11947960718447773</v>
      </c>
      <c r="U8" s="60">
        <f t="shared" si="5"/>
        <v>0.20694475011188687</v>
      </c>
      <c r="V8" s="157"/>
      <c r="W8" s="1"/>
      <c r="X8" s="2"/>
      <c r="Y8" s="1"/>
      <c r="Z8" s="2"/>
      <c r="AA8" s="1"/>
      <c r="AB8" s="2"/>
      <c r="AC8" s="1"/>
      <c r="AD8" s="2"/>
      <c r="AE8" s="1"/>
      <c r="AF8" s="2"/>
      <c r="AG8" s="1"/>
      <c r="AH8" s="2"/>
      <c r="AI8" s="1"/>
      <c r="AJ8" s="2"/>
      <c r="AK8" s="1"/>
      <c r="AL8" s="2"/>
      <c r="AM8" s="1"/>
      <c r="AN8" s="2"/>
      <c r="AO8" s="1"/>
      <c r="AP8" s="2"/>
      <c r="AQ8" s="1"/>
      <c r="AR8" s="2"/>
      <c r="AS8" s="1"/>
      <c r="AT8" s="2"/>
      <c r="AU8" s="1"/>
      <c r="AV8" s="2"/>
      <c r="AW8" s="1"/>
      <c r="AX8" s="2"/>
      <c r="AY8" s="1"/>
      <c r="AZ8" s="2"/>
      <c r="BA8" s="1"/>
      <c r="BB8" s="2"/>
      <c r="BC8" s="1"/>
      <c r="BD8" s="2"/>
      <c r="BE8" s="1"/>
      <c r="BF8" s="2"/>
      <c r="BG8" s="1"/>
      <c r="BH8" s="2"/>
      <c r="BI8" s="1"/>
      <c r="BJ8" s="2"/>
      <c r="BK8" s="1"/>
      <c r="BL8" s="2"/>
      <c r="BM8" s="1"/>
      <c r="BN8" s="2"/>
      <c r="BO8" s="1"/>
      <c r="BP8" s="2"/>
      <c r="BQ8" s="1"/>
      <c r="BR8" s="2"/>
      <c r="BS8" s="1"/>
      <c r="BT8" s="2"/>
      <c r="BU8" s="1"/>
      <c r="BV8" s="2"/>
      <c r="BW8" s="1"/>
      <c r="BX8" s="2"/>
      <c r="BY8" s="1"/>
      <c r="BZ8" s="2"/>
      <c r="CA8" s="1"/>
      <c r="CB8" s="2"/>
      <c r="CC8" s="1"/>
      <c r="CD8" s="2"/>
      <c r="CE8" s="1"/>
      <c r="CF8" s="2"/>
      <c r="CG8" s="1"/>
      <c r="CH8" s="2"/>
      <c r="CI8" s="1"/>
      <c r="CJ8" s="2"/>
      <c r="CK8" s="1"/>
      <c r="CL8" s="2"/>
      <c r="CM8" s="1"/>
      <c r="CN8" s="2"/>
      <c r="CO8" s="1"/>
      <c r="CP8" s="2"/>
      <c r="CQ8" s="1"/>
      <c r="CR8" s="2"/>
      <c r="CS8" s="1"/>
      <c r="CT8" s="2"/>
      <c r="CU8" s="1"/>
      <c r="CV8" s="2"/>
      <c r="CW8" s="1"/>
      <c r="CX8" s="2"/>
      <c r="CY8" s="1"/>
      <c r="CZ8" s="2"/>
      <c r="DA8" s="1"/>
      <c r="DB8" s="2"/>
      <c r="DC8" s="1"/>
      <c r="DD8" s="2"/>
      <c r="DE8" s="1"/>
      <c r="DF8" s="2"/>
      <c r="DG8" s="1"/>
      <c r="DH8" s="2"/>
      <c r="DI8" s="1"/>
      <c r="DJ8" s="2"/>
      <c r="DK8" s="1"/>
      <c r="DL8" s="2"/>
      <c r="DM8" s="1"/>
      <c r="DN8" s="2"/>
      <c r="DO8" s="1"/>
      <c r="DP8" s="2"/>
      <c r="DQ8" s="1"/>
      <c r="DR8" s="2"/>
      <c r="DS8" s="1"/>
      <c r="DT8" s="2"/>
      <c r="DU8" s="1"/>
      <c r="DV8" s="2"/>
      <c r="DW8" s="1"/>
      <c r="DX8" s="2"/>
      <c r="DY8" s="1"/>
      <c r="DZ8" s="2"/>
      <c r="EA8" s="1"/>
      <c r="EB8" s="2"/>
      <c r="EC8" s="1"/>
      <c r="ED8" s="2"/>
      <c r="EE8" s="1"/>
      <c r="EF8" s="2"/>
      <c r="EG8" s="1"/>
      <c r="EH8" s="2"/>
      <c r="EI8" s="1"/>
      <c r="EJ8" s="2"/>
      <c r="EK8" s="1"/>
      <c r="EL8" s="2"/>
      <c r="EM8" s="1"/>
      <c r="EN8" s="2"/>
      <c r="EO8" s="1"/>
      <c r="EP8" s="2"/>
      <c r="EQ8" s="1"/>
      <c r="ER8" s="2"/>
      <c r="ES8" s="1"/>
      <c r="ET8" s="2"/>
      <c r="EU8" s="1"/>
      <c r="EV8" s="2"/>
      <c r="EW8" s="1"/>
      <c r="EX8" s="2"/>
      <c r="EY8" s="1"/>
      <c r="EZ8" s="2"/>
      <c r="FA8" s="1"/>
      <c r="FB8" s="2"/>
      <c r="FC8" s="1"/>
      <c r="FD8" s="2"/>
      <c r="FE8" s="1"/>
      <c r="FF8" s="2"/>
      <c r="FG8" s="1"/>
      <c r="FH8" s="2"/>
      <c r="FI8" s="1"/>
      <c r="FJ8" s="2"/>
      <c r="FK8" s="1"/>
      <c r="FL8" s="2"/>
      <c r="FM8" s="1"/>
      <c r="FN8" s="2"/>
      <c r="FO8" s="1"/>
      <c r="FP8" s="2"/>
      <c r="FQ8" s="1"/>
      <c r="FR8" s="2"/>
      <c r="FS8" s="1"/>
      <c r="FT8" s="2"/>
      <c r="FU8" s="1"/>
      <c r="FV8" s="2"/>
      <c r="FW8" s="1"/>
      <c r="FX8" s="2"/>
      <c r="FY8" s="1"/>
      <c r="FZ8" s="2"/>
      <c r="GA8" s="1"/>
      <c r="GB8" s="2"/>
      <c r="GC8" s="1"/>
      <c r="GD8" s="2"/>
      <c r="GE8" s="1"/>
      <c r="GF8" s="2"/>
      <c r="GG8" s="1"/>
      <c r="GH8" s="2"/>
      <c r="GI8" s="1"/>
      <c r="GJ8" s="2"/>
      <c r="GK8" s="1"/>
      <c r="GL8" s="2"/>
      <c r="GM8" s="1"/>
      <c r="GN8" s="2"/>
      <c r="GO8" s="1"/>
      <c r="GP8" s="2"/>
      <c r="GQ8" s="1"/>
      <c r="GR8" s="2"/>
      <c r="GS8" s="1"/>
      <c r="GT8" s="2"/>
      <c r="GU8" s="1"/>
      <c r="GV8" s="2"/>
      <c r="GW8" s="1"/>
      <c r="GX8" s="2"/>
      <c r="GY8" s="1"/>
      <c r="GZ8" s="2"/>
      <c r="HA8" s="1"/>
      <c r="HB8" s="2"/>
      <c r="HC8" s="1"/>
      <c r="HD8" s="2"/>
      <c r="HE8" s="1"/>
      <c r="HF8" s="2"/>
      <c r="HG8" s="1"/>
      <c r="HH8" s="2"/>
      <c r="HI8" s="1"/>
      <c r="HJ8" s="2"/>
      <c r="HK8" s="1"/>
      <c r="HL8" s="2"/>
      <c r="HM8" s="1"/>
      <c r="HN8" s="2"/>
      <c r="HO8" s="1"/>
      <c r="HP8" s="2"/>
      <c r="HQ8" s="1"/>
      <c r="HR8" s="2"/>
      <c r="HS8" s="1"/>
      <c r="HT8" s="2"/>
      <c r="HU8" s="1"/>
      <c r="HV8" s="2"/>
      <c r="HW8" s="1"/>
      <c r="HX8" s="2"/>
      <c r="HY8" s="1"/>
      <c r="HZ8" s="2"/>
      <c r="IA8" s="1"/>
      <c r="IB8" s="2"/>
      <c r="IC8" s="1"/>
      <c r="ID8" s="2"/>
      <c r="IE8" s="1"/>
      <c r="IF8" s="2"/>
      <c r="IG8" s="1"/>
      <c r="IH8" s="2"/>
      <c r="II8" s="1"/>
      <c r="IJ8" s="2"/>
      <c r="IK8" s="1"/>
      <c r="IL8" s="2"/>
      <c r="IM8" s="1"/>
      <c r="IN8" s="2"/>
      <c r="IO8" s="1"/>
      <c r="IP8" s="2"/>
      <c r="IQ8" s="1"/>
      <c r="IR8" s="2"/>
      <c r="IS8" s="1"/>
      <c r="IT8" s="2"/>
      <c r="IU8" s="1"/>
    </row>
    <row r="9" spans="1:255" ht="20" customHeight="1">
      <c r="B9" s="66">
        <v>6</v>
      </c>
      <c r="C9" s="222" t="s">
        <v>99</v>
      </c>
      <c r="D9" s="223" t="s">
        <v>96</v>
      </c>
      <c r="E9" s="18">
        <v>2191.8386</v>
      </c>
      <c r="F9" s="23">
        <v>1.1360386860917413</v>
      </c>
      <c r="G9" s="24">
        <v>0.92214561588674815</v>
      </c>
      <c r="H9" s="24">
        <v>0.95102593977059224</v>
      </c>
      <c r="I9" s="152">
        <v>0.95774865781304575</v>
      </c>
      <c r="J9" s="150">
        <f t="shared" si="2"/>
        <v>0.99173972489053186</v>
      </c>
      <c r="K9" s="50" t="s">
        <v>159</v>
      </c>
      <c r="L9" s="48">
        <f t="shared" si="0"/>
        <v>5.6251948264173686E-2</v>
      </c>
      <c r="M9" s="49">
        <f t="shared" si="3"/>
        <v>9.7431232418284733E-2</v>
      </c>
      <c r="N9" s="23">
        <v>0.81313926487987209</v>
      </c>
      <c r="O9" s="24">
        <v>0.77474075532054765</v>
      </c>
      <c r="P9" s="24">
        <v>0</v>
      </c>
      <c r="Q9" s="152">
        <v>0.90075780700810726</v>
      </c>
      <c r="R9" s="150">
        <f t="shared" si="4"/>
        <v>0.62215945680213181</v>
      </c>
      <c r="S9" s="48" t="s">
        <v>159</v>
      </c>
      <c r="T9" s="48">
        <f t="shared" si="1"/>
        <v>0.24139726827525326</v>
      </c>
      <c r="U9" s="60">
        <f t="shared" si="5"/>
        <v>0.41811233346107329</v>
      </c>
      <c r="V9" s="157"/>
      <c r="W9" s="1"/>
      <c r="X9" s="2"/>
      <c r="Y9" s="1"/>
      <c r="Z9" s="2"/>
      <c r="AA9" s="1"/>
      <c r="AB9" s="2"/>
      <c r="AC9" s="1"/>
      <c r="AD9" s="2"/>
      <c r="AE9" s="1"/>
      <c r="AF9" s="2"/>
      <c r="AG9" s="1"/>
      <c r="AH9" s="2"/>
      <c r="AI9" s="1"/>
      <c r="AJ9" s="2"/>
      <c r="AK9" s="1"/>
      <c r="AL9" s="2"/>
      <c r="AM9" s="1"/>
      <c r="AN9" s="2"/>
      <c r="AO9" s="1"/>
      <c r="AP9" s="2"/>
      <c r="AQ9" s="1"/>
      <c r="AR9" s="2"/>
      <c r="AS9" s="1"/>
      <c r="AT9" s="2"/>
      <c r="AU9" s="1"/>
      <c r="AV9" s="2"/>
      <c r="AW9" s="1"/>
      <c r="AX9" s="2"/>
      <c r="AY9" s="1"/>
      <c r="AZ9" s="2"/>
      <c r="BA9" s="1"/>
      <c r="BB9" s="2"/>
      <c r="BC9" s="1"/>
      <c r="BD9" s="2"/>
      <c r="BE9" s="1"/>
      <c r="BF9" s="2"/>
      <c r="BG9" s="1"/>
      <c r="BH9" s="2"/>
      <c r="BI9" s="1"/>
      <c r="BJ9" s="2"/>
      <c r="BK9" s="1"/>
      <c r="BL9" s="2"/>
      <c r="BM9" s="1"/>
      <c r="BN9" s="2"/>
      <c r="BO9" s="1"/>
      <c r="BP9" s="2"/>
      <c r="BQ9" s="1"/>
      <c r="BR9" s="2"/>
      <c r="BS9" s="1"/>
      <c r="BT9" s="2"/>
      <c r="BU9" s="1"/>
      <c r="BV9" s="2"/>
      <c r="BW9" s="1"/>
      <c r="BX9" s="2"/>
      <c r="BY9" s="1"/>
      <c r="BZ9" s="2"/>
      <c r="CA9" s="1"/>
      <c r="CB9" s="2"/>
      <c r="CC9" s="1"/>
      <c r="CD9" s="2"/>
      <c r="CE9" s="1"/>
      <c r="CF9" s="2"/>
      <c r="CG9" s="1"/>
      <c r="CH9" s="2"/>
      <c r="CI9" s="1"/>
      <c r="CJ9" s="2"/>
      <c r="CK9" s="1"/>
      <c r="CL9" s="2"/>
      <c r="CM9" s="1"/>
      <c r="CN9" s="2"/>
      <c r="CO9" s="1"/>
      <c r="CP9" s="2"/>
      <c r="CQ9" s="1"/>
      <c r="CR9" s="2"/>
      <c r="CS9" s="1"/>
      <c r="CT9" s="2"/>
      <c r="CU9" s="1"/>
      <c r="CV9" s="2"/>
      <c r="CW9" s="1"/>
      <c r="CX9" s="2"/>
      <c r="CY9" s="1"/>
      <c r="CZ9" s="2"/>
      <c r="DA9" s="1"/>
      <c r="DB9" s="2"/>
      <c r="DC9" s="1"/>
      <c r="DD9" s="2"/>
      <c r="DE9" s="1"/>
      <c r="DF9" s="2"/>
      <c r="DG9" s="1"/>
      <c r="DH9" s="2"/>
      <c r="DI9" s="1"/>
      <c r="DJ9" s="2"/>
      <c r="DK9" s="1"/>
      <c r="DL9" s="2"/>
      <c r="DM9" s="1"/>
      <c r="DN9" s="2"/>
      <c r="DO9" s="1"/>
      <c r="DP9" s="2"/>
      <c r="DQ9" s="1"/>
      <c r="DR9" s="2"/>
      <c r="DS9" s="1"/>
      <c r="DT9" s="2"/>
      <c r="DU9" s="1"/>
      <c r="DV9" s="2"/>
      <c r="DW9" s="1"/>
      <c r="DX9" s="2"/>
      <c r="DY9" s="1"/>
      <c r="DZ9" s="2"/>
      <c r="EA9" s="1"/>
      <c r="EB9" s="2"/>
      <c r="EC9" s="1"/>
      <c r="ED9" s="2"/>
      <c r="EE9" s="1"/>
      <c r="EF9" s="2"/>
      <c r="EG9" s="1"/>
      <c r="EH9" s="2"/>
      <c r="EI9" s="1"/>
      <c r="EJ9" s="2"/>
      <c r="EK9" s="1"/>
      <c r="EL9" s="2"/>
      <c r="EM9" s="1"/>
      <c r="EN9" s="2"/>
      <c r="EO9" s="1"/>
      <c r="EP9" s="2"/>
      <c r="EQ9" s="1"/>
      <c r="ER9" s="2"/>
      <c r="ES9" s="1"/>
      <c r="ET9" s="2"/>
      <c r="EU9" s="1"/>
      <c r="EV9" s="2"/>
      <c r="EW9" s="1"/>
      <c r="EX9" s="2"/>
      <c r="EY9" s="1"/>
      <c r="EZ9" s="2"/>
      <c r="FA9" s="1"/>
      <c r="FB9" s="2"/>
      <c r="FC9" s="1"/>
      <c r="FD9" s="2"/>
      <c r="FE9" s="1"/>
      <c r="FF9" s="2"/>
      <c r="FG9" s="1"/>
      <c r="FH9" s="2"/>
      <c r="FI9" s="1"/>
      <c r="FJ9" s="2"/>
      <c r="FK9" s="1"/>
      <c r="FL9" s="2"/>
      <c r="FM9" s="1"/>
      <c r="FN9" s="2"/>
      <c r="FO9" s="1"/>
      <c r="FP9" s="2"/>
      <c r="FQ9" s="1"/>
      <c r="FR9" s="2"/>
      <c r="FS9" s="1"/>
      <c r="FT9" s="2"/>
      <c r="FU9" s="1"/>
      <c r="FV9" s="2"/>
      <c r="FW9" s="1"/>
      <c r="FX9" s="2"/>
      <c r="FY9" s="1"/>
      <c r="FZ9" s="2"/>
      <c r="GA9" s="1"/>
      <c r="GB9" s="2"/>
      <c r="GC9" s="1"/>
      <c r="GD9" s="2"/>
      <c r="GE9" s="1"/>
      <c r="GF9" s="2"/>
      <c r="GG9" s="1"/>
      <c r="GH9" s="2"/>
      <c r="GI9" s="1"/>
      <c r="GJ9" s="2"/>
      <c r="GK9" s="1"/>
      <c r="GL9" s="2"/>
      <c r="GM9" s="1"/>
      <c r="GN9" s="2"/>
      <c r="GO9" s="1"/>
      <c r="GP9" s="2"/>
      <c r="GQ9" s="1"/>
      <c r="GR9" s="2"/>
      <c r="GS9" s="1"/>
      <c r="GT9" s="2"/>
      <c r="GU9" s="1"/>
      <c r="GV9" s="2"/>
      <c r="GW9" s="1"/>
      <c r="GX9" s="2"/>
      <c r="GY9" s="1"/>
      <c r="GZ9" s="2"/>
      <c r="HA9" s="1"/>
      <c r="HB9" s="2"/>
      <c r="HC9" s="1"/>
      <c r="HD9" s="2"/>
      <c r="HE9" s="1"/>
      <c r="HF9" s="2"/>
      <c r="HG9" s="1"/>
      <c r="HH9" s="2"/>
      <c r="HI9" s="1"/>
      <c r="HJ9" s="2"/>
      <c r="HK9" s="1"/>
      <c r="HL9" s="2"/>
      <c r="HM9" s="1"/>
      <c r="HN9" s="2"/>
      <c r="HO9" s="1"/>
      <c r="HP9" s="2"/>
      <c r="HQ9" s="1"/>
      <c r="HR9" s="2"/>
      <c r="HS9" s="1"/>
      <c r="HT9" s="2"/>
      <c r="HU9" s="1"/>
      <c r="HV9" s="2"/>
      <c r="HW9" s="1"/>
      <c r="HX9" s="2"/>
      <c r="HY9" s="1"/>
      <c r="HZ9" s="2"/>
      <c r="IA9" s="1"/>
      <c r="IB9" s="2"/>
      <c r="IC9" s="1"/>
      <c r="ID9" s="2"/>
      <c r="IE9" s="1"/>
      <c r="IF9" s="2"/>
      <c r="IG9" s="1"/>
      <c r="IH9" s="2"/>
      <c r="II9" s="1"/>
      <c r="IJ9" s="2"/>
      <c r="IK9" s="1"/>
      <c r="IL9" s="2"/>
      <c r="IM9" s="1"/>
      <c r="IN9" s="2"/>
      <c r="IO9" s="1"/>
      <c r="IP9" s="2"/>
      <c r="IQ9" s="1"/>
      <c r="IR9" s="2"/>
      <c r="IS9" s="1"/>
      <c r="IT9" s="2"/>
      <c r="IU9" s="1"/>
    </row>
    <row r="10" spans="1:255" ht="20" customHeight="1">
      <c r="B10" s="66">
        <v>7</v>
      </c>
      <c r="C10" s="219" t="s">
        <v>100</v>
      </c>
      <c r="D10" s="225" t="s">
        <v>96</v>
      </c>
      <c r="E10" s="26">
        <v>2333.9130399999999</v>
      </c>
      <c r="F10" s="30">
        <v>0</v>
      </c>
      <c r="G10" s="31">
        <v>0</v>
      </c>
      <c r="H10" s="31">
        <v>0</v>
      </c>
      <c r="I10" s="153">
        <v>0</v>
      </c>
      <c r="J10" s="148">
        <f t="shared" si="2"/>
        <v>0</v>
      </c>
      <c r="K10" s="51" t="s">
        <v>159</v>
      </c>
      <c r="L10" s="57">
        <f t="shared" si="0"/>
        <v>0</v>
      </c>
      <c r="M10" s="52">
        <f t="shared" si="3"/>
        <v>0</v>
      </c>
      <c r="N10" s="30">
        <v>0.91064624837089647</v>
      </c>
      <c r="O10" s="31">
        <v>1.0060761539081899</v>
      </c>
      <c r="P10" s="31">
        <v>0.98077282255729137</v>
      </c>
      <c r="Q10" s="153">
        <v>0.81936248654083998</v>
      </c>
      <c r="R10" s="148">
        <f t="shared" si="4"/>
        <v>0.92921442784430452</v>
      </c>
      <c r="S10" s="57" t="s">
        <v>159</v>
      </c>
      <c r="T10" s="57">
        <f t="shared" si="1"/>
        <v>4.8279532465742812E-2</v>
      </c>
      <c r="U10" s="58">
        <f t="shared" si="5"/>
        <v>8.3622603196337658E-2</v>
      </c>
      <c r="V10" s="157"/>
      <c r="W10" s="1"/>
      <c r="X10" s="2"/>
      <c r="Y10" s="1"/>
      <c r="Z10" s="2"/>
      <c r="AA10" s="1"/>
      <c r="AB10" s="2"/>
      <c r="AC10" s="1"/>
      <c r="AD10" s="2"/>
      <c r="AE10" s="1"/>
      <c r="AF10" s="2"/>
      <c r="AG10" s="1"/>
      <c r="AH10" s="2"/>
      <c r="AI10" s="1"/>
      <c r="AJ10" s="2"/>
      <c r="AK10" s="1"/>
      <c r="AL10" s="2"/>
      <c r="AM10" s="1"/>
      <c r="AN10" s="2"/>
      <c r="AO10" s="1"/>
      <c r="AP10" s="2"/>
      <c r="AQ10" s="1"/>
      <c r="AR10" s="2"/>
      <c r="AS10" s="1"/>
      <c r="AT10" s="2"/>
      <c r="AU10" s="1"/>
      <c r="AV10" s="2"/>
      <c r="AW10" s="1"/>
      <c r="AX10" s="2"/>
      <c r="AY10" s="1"/>
      <c r="AZ10" s="2"/>
      <c r="BA10" s="1"/>
      <c r="BB10" s="2"/>
      <c r="BC10" s="1"/>
      <c r="BD10" s="2"/>
      <c r="BE10" s="1"/>
      <c r="BF10" s="2"/>
      <c r="BG10" s="1"/>
      <c r="BH10" s="2"/>
      <c r="BI10" s="1"/>
      <c r="BJ10" s="2"/>
      <c r="BK10" s="1"/>
      <c r="BL10" s="2"/>
      <c r="BM10" s="1"/>
      <c r="BN10" s="2"/>
      <c r="BO10" s="1"/>
      <c r="BP10" s="2"/>
      <c r="BQ10" s="1"/>
      <c r="BR10" s="2"/>
      <c r="BS10" s="1"/>
      <c r="BT10" s="2"/>
      <c r="BU10" s="1"/>
      <c r="BV10" s="2"/>
      <c r="BW10" s="1"/>
      <c r="BX10" s="2"/>
      <c r="BY10" s="1"/>
      <c r="BZ10" s="2"/>
      <c r="CA10" s="1"/>
      <c r="CB10" s="2"/>
      <c r="CC10" s="1"/>
      <c r="CD10" s="2"/>
      <c r="CE10" s="1"/>
      <c r="CF10" s="2"/>
      <c r="CG10" s="1"/>
      <c r="CH10" s="2"/>
      <c r="CI10" s="1"/>
      <c r="CJ10" s="2"/>
      <c r="CK10" s="1"/>
      <c r="CL10" s="2"/>
      <c r="CM10" s="1"/>
      <c r="CN10" s="2"/>
      <c r="CO10" s="1"/>
      <c r="CP10" s="2"/>
      <c r="CQ10" s="1"/>
      <c r="CR10" s="2"/>
      <c r="CS10" s="1"/>
      <c r="CT10" s="2"/>
      <c r="CU10" s="1"/>
      <c r="CV10" s="2"/>
      <c r="CW10" s="1"/>
      <c r="CX10" s="2"/>
      <c r="CY10" s="1"/>
      <c r="CZ10" s="2"/>
      <c r="DA10" s="1"/>
      <c r="DB10" s="2"/>
      <c r="DC10" s="1"/>
      <c r="DD10" s="2"/>
      <c r="DE10" s="1"/>
      <c r="DF10" s="2"/>
      <c r="DG10" s="1"/>
      <c r="DH10" s="2"/>
      <c r="DI10" s="1"/>
      <c r="DJ10" s="2"/>
      <c r="DK10" s="1"/>
      <c r="DL10" s="2"/>
      <c r="DM10" s="1"/>
      <c r="DN10" s="2"/>
      <c r="DO10" s="1"/>
      <c r="DP10" s="2"/>
      <c r="DQ10" s="1"/>
      <c r="DR10" s="2"/>
      <c r="DS10" s="1"/>
      <c r="DT10" s="2"/>
      <c r="DU10" s="1"/>
      <c r="DV10" s="2"/>
      <c r="DW10" s="1"/>
      <c r="DX10" s="2"/>
      <c r="DY10" s="1"/>
      <c r="DZ10" s="2"/>
      <c r="EA10" s="1"/>
      <c r="EB10" s="2"/>
      <c r="EC10" s="1"/>
      <c r="ED10" s="2"/>
      <c r="EE10" s="1"/>
      <c r="EF10" s="2"/>
      <c r="EG10" s="1"/>
      <c r="EH10" s="2"/>
      <c r="EI10" s="1"/>
      <c r="EJ10" s="2"/>
      <c r="EK10" s="1"/>
      <c r="EL10" s="2"/>
      <c r="EM10" s="1"/>
      <c r="EN10" s="2"/>
      <c r="EO10" s="1"/>
      <c r="EP10" s="2"/>
      <c r="EQ10" s="1"/>
      <c r="ER10" s="2"/>
      <c r="ES10" s="1"/>
      <c r="ET10" s="2"/>
      <c r="EU10" s="1"/>
      <c r="EV10" s="2"/>
      <c r="EW10" s="1"/>
      <c r="EX10" s="2"/>
      <c r="EY10" s="1"/>
      <c r="EZ10" s="2"/>
      <c r="FA10" s="1"/>
      <c r="FB10" s="2"/>
      <c r="FC10" s="1"/>
      <c r="FD10" s="2"/>
      <c r="FE10" s="1"/>
      <c r="FF10" s="2"/>
      <c r="FG10" s="1"/>
      <c r="FH10" s="2"/>
      <c r="FI10" s="1"/>
      <c r="FJ10" s="2"/>
      <c r="FK10" s="1"/>
      <c r="FL10" s="2"/>
      <c r="FM10" s="1"/>
      <c r="FN10" s="2"/>
      <c r="FO10" s="1"/>
      <c r="FP10" s="2"/>
      <c r="FQ10" s="1"/>
      <c r="FR10" s="2"/>
      <c r="FS10" s="1"/>
      <c r="FT10" s="2"/>
      <c r="FU10" s="1"/>
      <c r="FV10" s="2"/>
      <c r="FW10" s="1"/>
      <c r="FX10" s="2"/>
      <c r="FY10" s="1"/>
      <c r="FZ10" s="2"/>
      <c r="GA10" s="1"/>
      <c r="GB10" s="2"/>
      <c r="GC10" s="1"/>
      <c r="GD10" s="2"/>
      <c r="GE10" s="1"/>
      <c r="GF10" s="2"/>
      <c r="GG10" s="1"/>
      <c r="GH10" s="2"/>
      <c r="GI10" s="1"/>
      <c r="GJ10" s="2"/>
      <c r="GK10" s="1"/>
      <c r="GL10" s="2"/>
      <c r="GM10" s="1"/>
      <c r="GN10" s="2"/>
      <c r="GO10" s="1"/>
      <c r="GP10" s="2"/>
      <c r="GQ10" s="1"/>
      <c r="GR10" s="2"/>
      <c r="GS10" s="1"/>
      <c r="GT10" s="2"/>
      <c r="GU10" s="1"/>
      <c r="GV10" s="2"/>
      <c r="GW10" s="1"/>
      <c r="GX10" s="2"/>
      <c r="GY10" s="1"/>
      <c r="GZ10" s="2"/>
      <c r="HA10" s="1"/>
      <c r="HB10" s="2"/>
      <c r="HC10" s="1"/>
      <c r="HD10" s="2"/>
      <c r="HE10" s="1"/>
      <c r="HF10" s="2"/>
      <c r="HG10" s="1"/>
      <c r="HH10" s="2"/>
      <c r="HI10" s="1"/>
      <c r="HJ10" s="2"/>
      <c r="HK10" s="1"/>
      <c r="HL10" s="2"/>
      <c r="HM10" s="1"/>
      <c r="HN10" s="2"/>
      <c r="HO10" s="1"/>
      <c r="HP10" s="2"/>
      <c r="HQ10" s="1"/>
      <c r="HR10" s="2"/>
      <c r="HS10" s="1"/>
      <c r="HT10" s="2"/>
      <c r="HU10" s="1"/>
      <c r="HV10" s="2"/>
      <c r="HW10" s="1"/>
      <c r="HX10" s="2"/>
      <c r="HY10" s="1"/>
      <c r="HZ10" s="2"/>
      <c r="IA10" s="1"/>
      <c r="IB10" s="2"/>
      <c r="IC10" s="1"/>
      <c r="ID10" s="2"/>
      <c r="IE10" s="1"/>
      <c r="IF10" s="2"/>
      <c r="IG10" s="1"/>
      <c r="IH10" s="2"/>
      <c r="II10" s="1"/>
      <c r="IJ10" s="2"/>
      <c r="IK10" s="1"/>
      <c r="IL10" s="2"/>
      <c r="IM10" s="1"/>
      <c r="IN10" s="2"/>
      <c r="IO10" s="1"/>
      <c r="IP10" s="2"/>
      <c r="IQ10" s="1"/>
      <c r="IR10" s="2"/>
      <c r="IS10" s="1"/>
      <c r="IT10" s="2"/>
      <c r="IU10" s="1"/>
    </row>
    <row r="11" spans="1:255" ht="20" customHeight="1">
      <c r="B11" s="66">
        <v>8</v>
      </c>
      <c r="C11" s="226" t="s">
        <v>101</v>
      </c>
      <c r="D11" s="227" t="s">
        <v>102</v>
      </c>
      <c r="E11" s="25">
        <v>1076.4636399999999</v>
      </c>
      <c r="F11" s="27">
        <v>0</v>
      </c>
      <c r="G11" s="21">
        <v>0</v>
      </c>
      <c r="H11" s="21">
        <v>0</v>
      </c>
      <c r="I11" s="151">
        <v>0</v>
      </c>
      <c r="J11" s="149">
        <f t="shared" si="2"/>
        <v>0</v>
      </c>
      <c r="K11" s="53" t="s">
        <v>159</v>
      </c>
      <c r="L11" s="48">
        <f t="shared" si="0"/>
        <v>0</v>
      </c>
      <c r="M11" s="54">
        <f t="shared" si="3"/>
        <v>0</v>
      </c>
      <c r="N11" s="20">
        <v>5.9185267611097778</v>
      </c>
      <c r="O11" s="22">
        <v>5.2516285054631826</v>
      </c>
      <c r="P11" s="22">
        <v>5.935127977085596</v>
      </c>
      <c r="Q11" s="144">
        <v>4.5164964245757648</v>
      </c>
      <c r="R11" s="149">
        <f t="shared" si="4"/>
        <v>5.4054449170585794</v>
      </c>
      <c r="S11" s="56" t="s">
        <v>159</v>
      </c>
      <c r="T11" s="48">
        <f t="shared" si="1"/>
        <v>0.38840214462420697</v>
      </c>
      <c r="U11" s="59">
        <f t="shared" si="5"/>
        <v>0.6727322482578415</v>
      </c>
      <c r="V11" s="157"/>
      <c r="W11" s="1"/>
      <c r="X11" s="2"/>
      <c r="Y11" s="1"/>
      <c r="Z11" s="2"/>
      <c r="AA11" s="1"/>
      <c r="AB11" s="2"/>
      <c r="AC11" s="1"/>
      <c r="AD11" s="2"/>
      <c r="AE11" s="1"/>
      <c r="AF11" s="2"/>
      <c r="AG11" s="1"/>
      <c r="AH11" s="2"/>
      <c r="AI11" s="1"/>
      <c r="AJ11" s="2"/>
      <c r="AK11" s="1"/>
      <c r="AL11" s="2"/>
      <c r="AM11" s="1"/>
      <c r="AN11" s="2"/>
      <c r="AO11" s="1"/>
      <c r="AP11" s="2"/>
      <c r="AQ11" s="1"/>
      <c r="AR11" s="2"/>
      <c r="AS11" s="1"/>
      <c r="AT11" s="2"/>
      <c r="AU11" s="1"/>
      <c r="AV11" s="2"/>
      <c r="AW11" s="1"/>
      <c r="AX11" s="2"/>
      <c r="AY11" s="1"/>
      <c r="AZ11" s="2"/>
      <c r="BA11" s="1"/>
      <c r="BB11" s="2"/>
      <c r="BC11" s="1"/>
      <c r="BD11" s="2"/>
      <c r="BE11" s="1"/>
      <c r="BF11" s="2"/>
      <c r="BG11" s="1"/>
      <c r="BH11" s="2"/>
      <c r="BI11" s="1"/>
      <c r="BJ11" s="2"/>
      <c r="BK11" s="1"/>
      <c r="BL11" s="2"/>
      <c r="BM11" s="1"/>
      <c r="BN11" s="2"/>
      <c r="BO11" s="1"/>
      <c r="BP11" s="2"/>
      <c r="BQ11" s="1"/>
      <c r="BR11" s="2"/>
      <c r="BS11" s="1"/>
      <c r="BT11" s="2"/>
      <c r="BU11" s="1"/>
      <c r="BV11" s="2"/>
      <c r="BW11" s="1"/>
      <c r="BX11" s="2"/>
      <c r="BY11" s="1"/>
      <c r="BZ11" s="2"/>
      <c r="CA11" s="1"/>
      <c r="CB11" s="2"/>
      <c r="CC11" s="1"/>
      <c r="CD11" s="2"/>
      <c r="CE11" s="1"/>
      <c r="CF11" s="2"/>
      <c r="CG11" s="1"/>
      <c r="CH11" s="2"/>
      <c r="CI11" s="1"/>
      <c r="CJ11" s="2"/>
      <c r="CK11" s="1"/>
      <c r="CL11" s="2"/>
      <c r="CM11" s="1"/>
      <c r="CN11" s="2"/>
      <c r="CO11" s="1"/>
      <c r="CP11" s="2"/>
      <c r="CQ11" s="1"/>
      <c r="CR11" s="2"/>
      <c r="CS11" s="1"/>
      <c r="CT11" s="2"/>
      <c r="CU11" s="1"/>
      <c r="CV11" s="2"/>
      <c r="CW11" s="1"/>
      <c r="CX11" s="2"/>
      <c r="CY11" s="1"/>
      <c r="CZ11" s="2"/>
      <c r="DA11" s="1"/>
      <c r="DB11" s="2"/>
      <c r="DC11" s="1"/>
      <c r="DD11" s="2"/>
      <c r="DE11" s="1"/>
      <c r="DF11" s="2"/>
      <c r="DG11" s="1"/>
      <c r="DH11" s="2"/>
      <c r="DI11" s="1"/>
      <c r="DJ11" s="2"/>
      <c r="DK11" s="1"/>
      <c r="DL11" s="2"/>
      <c r="DM11" s="1"/>
      <c r="DN11" s="2"/>
      <c r="DO11" s="1"/>
      <c r="DP11" s="2"/>
      <c r="DQ11" s="1"/>
      <c r="DR11" s="2"/>
      <c r="DS11" s="1"/>
      <c r="DT11" s="2"/>
      <c r="DU11" s="1"/>
      <c r="DV11" s="2"/>
      <c r="DW11" s="1"/>
      <c r="DX11" s="2"/>
      <c r="DY11" s="1"/>
      <c r="DZ11" s="2"/>
      <c r="EA11" s="1"/>
      <c r="EB11" s="2"/>
      <c r="EC11" s="1"/>
      <c r="ED11" s="2"/>
      <c r="EE11" s="1"/>
      <c r="EF11" s="2"/>
      <c r="EG11" s="1"/>
      <c r="EH11" s="2"/>
      <c r="EI11" s="1"/>
      <c r="EJ11" s="2"/>
      <c r="EK11" s="1"/>
      <c r="EL11" s="2"/>
      <c r="EM11" s="1"/>
      <c r="EN11" s="2"/>
      <c r="EO11" s="1"/>
      <c r="EP11" s="2"/>
      <c r="EQ11" s="1"/>
      <c r="ER11" s="2"/>
      <c r="ES11" s="1"/>
      <c r="ET11" s="2"/>
      <c r="EU11" s="1"/>
      <c r="EV11" s="2"/>
      <c r="EW11" s="1"/>
      <c r="EX11" s="2"/>
      <c r="EY11" s="1"/>
      <c r="EZ11" s="2"/>
      <c r="FA11" s="1"/>
      <c r="FB11" s="2"/>
      <c r="FC11" s="1"/>
      <c r="FD11" s="2"/>
      <c r="FE11" s="1"/>
      <c r="FF11" s="2"/>
      <c r="FG11" s="1"/>
      <c r="FH11" s="2"/>
      <c r="FI11" s="1"/>
      <c r="FJ11" s="2"/>
      <c r="FK11" s="1"/>
      <c r="FL11" s="2"/>
      <c r="FM11" s="1"/>
      <c r="FN11" s="2"/>
      <c r="FO11" s="1"/>
      <c r="FP11" s="2"/>
      <c r="FQ11" s="1"/>
      <c r="FR11" s="2"/>
      <c r="FS11" s="1"/>
      <c r="FT11" s="2"/>
      <c r="FU11" s="1"/>
      <c r="FV11" s="2"/>
      <c r="FW11" s="1"/>
      <c r="FX11" s="2"/>
      <c r="FY11" s="1"/>
      <c r="FZ11" s="2"/>
      <c r="GA11" s="1"/>
      <c r="GB11" s="2"/>
      <c r="GC11" s="1"/>
      <c r="GD11" s="2"/>
      <c r="GE11" s="1"/>
      <c r="GF11" s="2"/>
      <c r="GG11" s="1"/>
      <c r="GH11" s="2"/>
      <c r="GI11" s="1"/>
      <c r="GJ11" s="2"/>
      <c r="GK11" s="1"/>
      <c r="GL11" s="2"/>
      <c r="GM11" s="1"/>
      <c r="GN11" s="2"/>
      <c r="GO11" s="1"/>
      <c r="GP11" s="2"/>
      <c r="GQ11" s="1"/>
      <c r="GR11" s="2"/>
      <c r="GS11" s="1"/>
      <c r="GT11" s="2"/>
      <c r="GU11" s="1"/>
      <c r="GV11" s="2"/>
      <c r="GW11" s="1"/>
      <c r="GX11" s="2"/>
      <c r="GY11" s="1"/>
      <c r="GZ11" s="2"/>
      <c r="HA11" s="1"/>
      <c r="HB11" s="2"/>
      <c r="HC11" s="1"/>
      <c r="HD11" s="2"/>
      <c r="HE11" s="1"/>
      <c r="HF11" s="2"/>
      <c r="HG11" s="1"/>
      <c r="HH11" s="2"/>
      <c r="HI11" s="1"/>
      <c r="HJ11" s="2"/>
      <c r="HK11" s="1"/>
      <c r="HL11" s="2"/>
      <c r="HM11" s="1"/>
      <c r="HN11" s="2"/>
      <c r="HO11" s="1"/>
      <c r="HP11" s="2"/>
      <c r="HQ11" s="1"/>
      <c r="HR11" s="2"/>
      <c r="HS11" s="1"/>
      <c r="HT11" s="2"/>
      <c r="HU11" s="1"/>
      <c r="HV11" s="2"/>
      <c r="HW11" s="1"/>
      <c r="HX11" s="2"/>
      <c r="HY11" s="1"/>
      <c r="HZ11" s="2"/>
      <c r="IA11" s="1"/>
      <c r="IB11" s="2"/>
      <c r="IC11" s="1"/>
      <c r="ID11" s="2"/>
      <c r="IE11" s="1"/>
      <c r="IF11" s="2"/>
      <c r="IG11" s="1"/>
      <c r="IH11" s="2"/>
      <c r="II11" s="1"/>
      <c r="IJ11" s="2"/>
      <c r="IK11" s="1"/>
      <c r="IL11" s="2"/>
      <c r="IM11" s="1"/>
      <c r="IN11" s="2"/>
      <c r="IO11" s="1"/>
      <c r="IP11" s="2"/>
      <c r="IQ11" s="1"/>
      <c r="IR11" s="2"/>
      <c r="IS11" s="1"/>
      <c r="IT11" s="2"/>
      <c r="IU11" s="1"/>
    </row>
    <row r="12" spans="1:255" ht="20" customHeight="1">
      <c r="B12" s="66">
        <v>9</v>
      </c>
      <c r="C12" s="226" t="s">
        <v>103</v>
      </c>
      <c r="D12" s="227" t="s">
        <v>102</v>
      </c>
      <c r="E12" s="25">
        <v>1279.5430399999998</v>
      </c>
      <c r="F12" s="16">
        <v>1.9184082239878009</v>
      </c>
      <c r="G12" s="17">
        <v>1.5437772541494228</v>
      </c>
      <c r="H12" s="17">
        <v>1.4820365581991244</v>
      </c>
      <c r="I12" s="145">
        <v>1.884771068688369</v>
      </c>
      <c r="J12" s="150">
        <f t="shared" si="2"/>
        <v>1.7072482762561791</v>
      </c>
      <c r="K12" s="50" t="s">
        <v>159</v>
      </c>
      <c r="L12" s="48">
        <f t="shared" si="0"/>
        <v>0.13061646926010426</v>
      </c>
      <c r="M12" s="49">
        <f t="shared" si="3"/>
        <v>0.22623436106375902</v>
      </c>
      <c r="N12" s="16">
        <v>3.6761802588529084</v>
      </c>
      <c r="O12" s="17">
        <v>3.7276785646176878</v>
      </c>
      <c r="P12" s="17">
        <v>4.0461219715059125</v>
      </c>
      <c r="Q12" s="145">
        <v>2.7753774173299872</v>
      </c>
      <c r="R12" s="150">
        <f t="shared" si="4"/>
        <v>3.556339553076624</v>
      </c>
      <c r="S12" s="48" t="s">
        <v>159</v>
      </c>
      <c r="T12" s="48">
        <f t="shared" si="1"/>
        <v>0.3150850901845097</v>
      </c>
      <c r="U12" s="60">
        <f t="shared" si="5"/>
        <v>0.54574338490699248</v>
      </c>
      <c r="V12" s="157"/>
      <c r="W12" s="1"/>
      <c r="X12" s="2"/>
      <c r="Y12" s="1"/>
      <c r="Z12" s="2"/>
      <c r="AA12" s="1"/>
      <c r="AB12" s="2"/>
      <c r="AC12" s="1"/>
      <c r="AD12" s="2"/>
      <c r="AE12" s="1"/>
      <c r="AF12" s="2"/>
      <c r="AG12" s="1"/>
      <c r="AH12" s="2"/>
      <c r="AI12" s="1"/>
      <c r="AJ12" s="2"/>
      <c r="AK12" s="1"/>
      <c r="AL12" s="2"/>
      <c r="AM12" s="1"/>
      <c r="AN12" s="2"/>
      <c r="AO12" s="1"/>
      <c r="AP12" s="2"/>
      <c r="AQ12" s="1"/>
      <c r="AR12" s="2"/>
      <c r="AS12" s="1"/>
      <c r="AT12" s="2"/>
      <c r="AU12" s="1"/>
      <c r="AV12" s="2"/>
      <c r="AW12" s="1"/>
      <c r="AX12" s="2"/>
      <c r="AY12" s="1"/>
      <c r="AZ12" s="2"/>
      <c r="BA12" s="1"/>
      <c r="BB12" s="2"/>
      <c r="BC12" s="1"/>
      <c r="BD12" s="2"/>
      <c r="BE12" s="1"/>
      <c r="BF12" s="2"/>
      <c r="BG12" s="1"/>
      <c r="BH12" s="2"/>
      <c r="BI12" s="1"/>
      <c r="BJ12" s="2"/>
      <c r="BK12" s="1"/>
      <c r="BL12" s="2"/>
      <c r="BM12" s="1"/>
      <c r="BN12" s="2"/>
      <c r="BO12" s="1"/>
      <c r="BP12" s="2"/>
      <c r="BQ12" s="1"/>
      <c r="BR12" s="2"/>
      <c r="BS12" s="1"/>
      <c r="BT12" s="2"/>
      <c r="BU12" s="1"/>
      <c r="BV12" s="2"/>
      <c r="BW12" s="1"/>
      <c r="BX12" s="2"/>
      <c r="BY12" s="1"/>
      <c r="BZ12" s="2"/>
      <c r="CA12" s="1"/>
      <c r="CB12" s="2"/>
      <c r="CC12" s="1"/>
      <c r="CD12" s="2"/>
      <c r="CE12" s="1"/>
      <c r="CF12" s="2"/>
      <c r="CG12" s="1"/>
      <c r="CH12" s="2"/>
      <c r="CI12" s="1"/>
      <c r="CJ12" s="2"/>
      <c r="CK12" s="1"/>
      <c r="CL12" s="2"/>
      <c r="CM12" s="1"/>
      <c r="CN12" s="2"/>
      <c r="CO12" s="1"/>
      <c r="CP12" s="2"/>
      <c r="CQ12" s="1"/>
      <c r="CR12" s="2"/>
      <c r="CS12" s="1"/>
      <c r="CT12" s="2"/>
      <c r="CU12" s="1"/>
      <c r="CV12" s="2"/>
      <c r="CW12" s="1"/>
      <c r="CX12" s="2"/>
      <c r="CY12" s="1"/>
      <c r="CZ12" s="2"/>
      <c r="DA12" s="1"/>
      <c r="DB12" s="2"/>
      <c r="DC12" s="1"/>
      <c r="DD12" s="2"/>
      <c r="DE12" s="1"/>
      <c r="DF12" s="2"/>
      <c r="DG12" s="1"/>
      <c r="DH12" s="2"/>
      <c r="DI12" s="1"/>
      <c r="DJ12" s="2"/>
      <c r="DK12" s="1"/>
      <c r="DL12" s="2"/>
      <c r="DM12" s="1"/>
      <c r="DN12" s="2"/>
      <c r="DO12" s="1"/>
      <c r="DP12" s="2"/>
      <c r="DQ12" s="1"/>
      <c r="DR12" s="2"/>
      <c r="DS12" s="1"/>
      <c r="DT12" s="2"/>
      <c r="DU12" s="1"/>
      <c r="DV12" s="2"/>
      <c r="DW12" s="1"/>
      <c r="DX12" s="2"/>
      <c r="DY12" s="1"/>
      <c r="DZ12" s="2"/>
      <c r="EA12" s="1"/>
      <c r="EB12" s="2"/>
      <c r="EC12" s="1"/>
      <c r="ED12" s="2"/>
      <c r="EE12" s="1"/>
      <c r="EF12" s="2"/>
      <c r="EG12" s="1"/>
      <c r="EH12" s="2"/>
      <c r="EI12" s="1"/>
      <c r="EJ12" s="2"/>
      <c r="EK12" s="1"/>
      <c r="EL12" s="2"/>
      <c r="EM12" s="1"/>
      <c r="EN12" s="2"/>
      <c r="EO12" s="1"/>
      <c r="EP12" s="2"/>
      <c r="EQ12" s="1"/>
      <c r="ER12" s="2"/>
      <c r="ES12" s="1"/>
      <c r="ET12" s="2"/>
      <c r="EU12" s="1"/>
      <c r="EV12" s="2"/>
      <c r="EW12" s="1"/>
      <c r="EX12" s="2"/>
      <c r="EY12" s="1"/>
      <c r="EZ12" s="2"/>
      <c r="FA12" s="1"/>
      <c r="FB12" s="2"/>
      <c r="FC12" s="1"/>
      <c r="FD12" s="2"/>
      <c r="FE12" s="1"/>
      <c r="FF12" s="2"/>
      <c r="FG12" s="1"/>
      <c r="FH12" s="2"/>
      <c r="FI12" s="1"/>
      <c r="FJ12" s="2"/>
      <c r="FK12" s="1"/>
      <c r="FL12" s="2"/>
      <c r="FM12" s="1"/>
      <c r="FN12" s="2"/>
      <c r="FO12" s="1"/>
      <c r="FP12" s="2"/>
      <c r="FQ12" s="1"/>
      <c r="FR12" s="2"/>
      <c r="FS12" s="1"/>
      <c r="FT12" s="2"/>
      <c r="FU12" s="1"/>
      <c r="FV12" s="2"/>
      <c r="FW12" s="1"/>
      <c r="FX12" s="2"/>
      <c r="FY12" s="1"/>
      <c r="FZ12" s="2"/>
      <c r="GA12" s="1"/>
      <c r="GB12" s="2"/>
      <c r="GC12" s="1"/>
      <c r="GD12" s="2"/>
      <c r="GE12" s="1"/>
      <c r="GF12" s="2"/>
      <c r="GG12" s="1"/>
      <c r="GH12" s="2"/>
      <c r="GI12" s="1"/>
      <c r="GJ12" s="2"/>
      <c r="GK12" s="1"/>
      <c r="GL12" s="2"/>
      <c r="GM12" s="1"/>
      <c r="GN12" s="2"/>
      <c r="GO12" s="1"/>
      <c r="GP12" s="2"/>
      <c r="GQ12" s="1"/>
      <c r="GR12" s="2"/>
      <c r="GS12" s="1"/>
      <c r="GT12" s="2"/>
      <c r="GU12" s="1"/>
      <c r="GV12" s="2"/>
      <c r="GW12" s="1"/>
      <c r="GX12" s="2"/>
      <c r="GY12" s="1"/>
      <c r="GZ12" s="2"/>
      <c r="HA12" s="1"/>
      <c r="HB12" s="2"/>
      <c r="HC12" s="1"/>
      <c r="HD12" s="2"/>
      <c r="HE12" s="1"/>
      <c r="HF12" s="2"/>
      <c r="HG12" s="1"/>
      <c r="HH12" s="2"/>
      <c r="HI12" s="1"/>
      <c r="HJ12" s="2"/>
      <c r="HK12" s="1"/>
      <c r="HL12" s="2"/>
      <c r="HM12" s="1"/>
      <c r="HN12" s="2"/>
      <c r="HO12" s="1"/>
      <c r="HP12" s="2"/>
      <c r="HQ12" s="1"/>
      <c r="HR12" s="2"/>
      <c r="HS12" s="1"/>
      <c r="HT12" s="2"/>
      <c r="HU12" s="1"/>
      <c r="HV12" s="2"/>
      <c r="HW12" s="1"/>
      <c r="HX12" s="2"/>
      <c r="HY12" s="1"/>
      <c r="HZ12" s="2"/>
      <c r="IA12" s="1"/>
      <c r="IB12" s="2"/>
      <c r="IC12" s="1"/>
      <c r="ID12" s="2"/>
      <c r="IE12" s="1"/>
      <c r="IF12" s="2"/>
      <c r="IG12" s="1"/>
      <c r="IH12" s="2"/>
      <c r="II12" s="1"/>
      <c r="IJ12" s="2"/>
      <c r="IK12" s="1"/>
      <c r="IL12" s="2"/>
      <c r="IM12" s="1"/>
      <c r="IN12" s="2"/>
      <c r="IO12" s="1"/>
      <c r="IP12" s="2"/>
      <c r="IQ12" s="1"/>
      <c r="IR12" s="2"/>
      <c r="IS12" s="1"/>
      <c r="IT12" s="2"/>
      <c r="IU12" s="1"/>
    </row>
    <row r="13" spans="1:255" ht="20" customHeight="1">
      <c r="B13" s="66">
        <v>10</v>
      </c>
      <c r="C13" s="226" t="s">
        <v>104</v>
      </c>
      <c r="D13" s="227" t="s">
        <v>102</v>
      </c>
      <c r="E13" s="25">
        <v>1380.5908799999997</v>
      </c>
      <c r="F13" s="16">
        <v>1.5288937714836561</v>
      </c>
      <c r="G13" s="17">
        <v>2.73643604887876</v>
      </c>
      <c r="H13" s="17">
        <v>2.9389669361315378</v>
      </c>
      <c r="I13" s="145">
        <v>3.1247268469640543</v>
      </c>
      <c r="J13" s="150">
        <f t="shared" si="2"/>
        <v>2.5822559008645021</v>
      </c>
      <c r="K13" s="50" t="s">
        <v>159</v>
      </c>
      <c r="L13" s="48">
        <f t="shared" si="0"/>
        <v>0.41564685647779726</v>
      </c>
      <c r="M13" s="49">
        <f t="shared" si="3"/>
        <v>0.7199214734258339</v>
      </c>
      <c r="N13" s="23">
        <v>38.131374852520992</v>
      </c>
      <c r="O13" s="28">
        <v>26.560943768021744</v>
      </c>
      <c r="P13" s="24">
        <v>36.83982279811832</v>
      </c>
      <c r="Q13" s="154">
        <v>36.022310568944853</v>
      </c>
      <c r="R13" s="150">
        <f t="shared" si="4"/>
        <v>34.388612996901479</v>
      </c>
      <c r="S13" s="48" t="s">
        <v>159</v>
      </c>
      <c r="T13" s="48">
        <f t="shared" si="1"/>
        <v>3.0542878622813445</v>
      </c>
      <c r="U13" s="60">
        <f t="shared" si="5"/>
        <v>5.2901817584122224</v>
      </c>
      <c r="V13" s="157"/>
      <c r="W13" s="1"/>
      <c r="X13" s="2"/>
      <c r="Y13" s="1"/>
      <c r="Z13" s="2"/>
      <c r="AA13" s="1"/>
      <c r="AB13" s="2"/>
      <c r="AC13" s="1"/>
      <c r="AD13" s="2"/>
      <c r="AE13" s="1"/>
      <c r="AF13" s="2"/>
      <c r="AG13" s="1"/>
      <c r="AH13" s="2"/>
      <c r="AI13" s="1"/>
      <c r="AJ13" s="2"/>
      <c r="AK13" s="1"/>
      <c r="AL13" s="2"/>
      <c r="AM13" s="1"/>
      <c r="AN13" s="2"/>
      <c r="AO13" s="1"/>
      <c r="AP13" s="2"/>
      <c r="AQ13" s="1"/>
      <c r="AR13" s="2"/>
      <c r="AS13" s="1"/>
      <c r="AT13" s="2"/>
      <c r="AU13" s="1"/>
      <c r="AV13" s="2"/>
      <c r="AW13" s="1"/>
      <c r="AX13" s="2"/>
      <c r="AY13" s="1"/>
      <c r="AZ13" s="2"/>
      <c r="BA13" s="1"/>
      <c r="BB13" s="2"/>
      <c r="BC13" s="1"/>
      <c r="BD13" s="2"/>
      <c r="BE13" s="1"/>
      <c r="BF13" s="2"/>
      <c r="BG13" s="1"/>
      <c r="BH13" s="2"/>
      <c r="BI13" s="1"/>
      <c r="BJ13" s="2"/>
      <c r="BK13" s="1"/>
      <c r="BL13" s="2"/>
      <c r="BM13" s="1"/>
      <c r="BN13" s="2"/>
      <c r="BO13" s="1"/>
      <c r="BP13" s="2"/>
      <c r="BQ13" s="1"/>
      <c r="BR13" s="2"/>
      <c r="BS13" s="1"/>
      <c r="BT13" s="2"/>
      <c r="BU13" s="1"/>
      <c r="BV13" s="2"/>
      <c r="BW13" s="1"/>
      <c r="BX13" s="2"/>
      <c r="BY13" s="1"/>
      <c r="BZ13" s="2"/>
      <c r="CA13" s="1"/>
      <c r="CB13" s="2"/>
      <c r="CC13" s="1"/>
      <c r="CD13" s="2"/>
      <c r="CE13" s="1"/>
      <c r="CF13" s="2"/>
      <c r="CG13" s="1"/>
      <c r="CH13" s="2"/>
      <c r="CI13" s="1"/>
      <c r="CJ13" s="2"/>
      <c r="CK13" s="1"/>
      <c r="CL13" s="2"/>
      <c r="CM13" s="1"/>
      <c r="CN13" s="2"/>
      <c r="CO13" s="1"/>
      <c r="CP13" s="2"/>
      <c r="CQ13" s="1"/>
      <c r="CR13" s="2"/>
      <c r="CS13" s="1"/>
      <c r="CT13" s="2"/>
      <c r="CU13" s="1"/>
      <c r="CV13" s="2"/>
      <c r="CW13" s="1"/>
      <c r="CX13" s="2"/>
      <c r="CY13" s="1"/>
      <c r="CZ13" s="2"/>
      <c r="DA13" s="1"/>
      <c r="DB13" s="2"/>
      <c r="DC13" s="1"/>
      <c r="DD13" s="2"/>
      <c r="DE13" s="1"/>
      <c r="DF13" s="2"/>
      <c r="DG13" s="1"/>
      <c r="DH13" s="2"/>
      <c r="DI13" s="1"/>
      <c r="DJ13" s="2"/>
      <c r="DK13" s="1"/>
      <c r="DL13" s="2"/>
      <c r="DM13" s="1"/>
      <c r="DN13" s="2"/>
      <c r="DO13" s="1"/>
      <c r="DP13" s="2"/>
      <c r="DQ13" s="1"/>
      <c r="DR13" s="2"/>
      <c r="DS13" s="1"/>
      <c r="DT13" s="2"/>
      <c r="DU13" s="1"/>
      <c r="DV13" s="2"/>
      <c r="DW13" s="1"/>
      <c r="DX13" s="2"/>
      <c r="DY13" s="1"/>
      <c r="DZ13" s="2"/>
      <c r="EA13" s="1"/>
      <c r="EB13" s="2"/>
      <c r="EC13" s="1"/>
      <c r="ED13" s="2"/>
      <c r="EE13" s="1"/>
      <c r="EF13" s="2"/>
      <c r="EG13" s="1"/>
      <c r="EH13" s="2"/>
      <c r="EI13" s="1"/>
      <c r="EJ13" s="2"/>
      <c r="EK13" s="1"/>
      <c r="EL13" s="2"/>
      <c r="EM13" s="1"/>
      <c r="EN13" s="2"/>
      <c r="EO13" s="1"/>
      <c r="EP13" s="2"/>
      <c r="EQ13" s="1"/>
      <c r="ER13" s="2"/>
      <c r="ES13" s="1"/>
      <c r="ET13" s="2"/>
      <c r="EU13" s="1"/>
      <c r="EV13" s="2"/>
      <c r="EW13" s="1"/>
      <c r="EX13" s="2"/>
      <c r="EY13" s="1"/>
      <c r="EZ13" s="2"/>
      <c r="FA13" s="1"/>
      <c r="FB13" s="2"/>
      <c r="FC13" s="1"/>
      <c r="FD13" s="2"/>
      <c r="FE13" s="1"/>
      <c r="FF13" s="2"/>
      <c r="FG13" s="1"/>
      <c r="FH13" s="2"/>
      <c r="FI13" s="1"/>
      <c r="FJ13" s="2"/>
      <c r="FK13" s="1"/>
      <c r="FL13" s="2"/>
      <c r="FM13" s="1"/>
      <c r="FN13" s="2"/>
      <c r="FO13" s="1"/>
      <c r="FP13" s="2"/>
      <c r="FQ13" s="1"/>
      <c r="FR13" s="2"/>
      <c r="FS13" s="1"/>
      <c r="FT13" s="2"/>
      <c r="FU13" s="1"/>
      <c r="FV13" s="2"/>
      <c r="FW13" s="1"/>
      <c r="FX13" s="2"/>
      <c r="FY13" s="1"/>
      <c r="FZ13" s="2"/>
      <c r="GA13" s="1"/>
      <c r="GB13" s="2"/>
      <c r="GC13" s="1"/>
      <c r="GD13" s="2"/>
      <c r="GE13" s="1"/>
      <c r="GF13" s="2"/>
      <c r="GG13" s="1"/>
      <c r="GH13" s="2"/>
      <c r="GI13" s="1"/>
      <c r="GJ13" s="2"/>
      <c r="GK13" s="1"/>
      <c r="GL13" s="2"/>
      <c r="GM13" s="1"/>
      <c r="GN13" s="2"/>
      <c r="GO13" s="1"/>
      <c r="GP13" s="2"/>
      <c r="GQ13" s="1"/>
      <c r="GR13" s="2"/>
      <c r="GS13" s="1"/>
      <c r="GT13" s="2"/>
      <c r="GU13" s="1"/>
      <c r="GV13" s="2"/>
      <c r="GW13" s="1"/>
      <c r="GX13" s="2"/>
      <c r="GY13" s="1"/>
      <c r="GZ13" s="2"/>
      <c r="HA13" s="1"/>
      <c r="HB13" s="2"/>
      <c r="HC13" s="1"/>
      <c r="HD13" s="2"/>
      <c r="HE13" s="1"/>
      <c r="HF13" s="2"/>
      <c r="HG13" s="1"/>
      <c r="HH13" s="2"/>
      <c r="HI13" s="1"/>
      <c r="HJ13" s="2"/>
      <c r="HK13" s="1"/>
      <c r="HL13" s="2"/>
      <c r="HM13" s="1"/>
      <c r="HN13" s="2"/>
      <c r="HO13" s="1"/>
      <c r="HP13" s="2"/>
      <c r="HQ13" s="1"/>
      <c r="HR13" s="2"/>
      <c r="HS13" s="1"/>
      <c r="HT13" s="2"/>
      <c r="HU13" s="1"/>
      <c r="HV13" s="2"/>
      <c r="HW13" s="1"/>
      <c r="HX13" s="2"/>
      <c r="HY13" s="1"/>
      <c r="HZ13" s="2"/>
      <c r="IA13" s="1"/>
      <c r="IB13" s="2"/>
      <c r="IC13" s="1"/>
      <c r="ID13" s="2"/>
      <c r="IE13" s="1"/>
      <c r="IF13" s="2"/>
      <c r="IG13" s="1"/>
      <c r="IH13" s="2"/>
      <c r="II13" s="1"/>
      <c r="IJ13" s="2"/>
      <c r="IK13" s="1"/>
      <c r="IL13" s="2"/>
      <c r="IM13" s="1"/>
      <c r="IN13" s="2"/>
      <c r="IO13" s="1"/>
      <c r="IP13" s="2"/>
      <c r="IQ13" s="1"/>
      <c r="IR13" s="2"/>
      <c r="IS13" s="1"/>
      <c r="IT13" s="2"/>
      <c r="IU13" s="1"/>
    </row>
    <row r="14" spans="1:255" ht="20" customHeight="1">
      <c r="B14" s="66">
        <v>11</v>
      </c>
      <c r="C14" s="226" t="s">
        <v>105</v>
      </c>
      <c r="D14" s="227" t="s">
        <v>102</v>
      </c>
      <c r="E14" s="25">
        <v>1583.6702799999998</v>
      </c>
      <c r="F14" s="23">
        <v>0</v>
      </c>
      <c r="G14" s="28">
        <v>0</v>
      </c>
      <c r="H14" s="24">
        <v>0</v>
      </c>
      <c r="I14" s="154">
        <v>0</v>
      </c>
      <c r="J14" s="150">
        <f t="shared" si="2"/>
        <v>0</v>
      </c>
      <c r="K14" s="50" t="s">
        <v>159</v>
      </c>
      <c r="L14" s="48">
        <f t="shared" si="0"/>
        <v>0</v>
      </c>
      <c r="M14" s="49">
        <f t="shared" si="3"/>
        <v>0</v>
      </c>
      <c r="N14" s="23">
        <v>0</v>
      </c>
      <c r="O14" s="28">
        <v>0</v>
      </c>
      <c r="P14" s="24">
        <v>2.055275066201089</v>
      </c>
      <c r="Q14" s="154">
        <v>0</v>
      </c>
      <c r="R14" s="150">
        <f t="shared" si="4"/>
        <v>0.51381876655027225</v>
      </c>
      <c r="S14" s="48" t="s">
        <v>159</v>
      </c>
      <c r="T14" s="48">
        <f t="shared" si="1"/>
        <v>0.59330680636496236</v>
      </c>
      <c r="U14" s="60">
        <f t="shared" si="5"/>
        <v>1.0276375331005445</v>
      </c>
      <c r="V14" s="157"/>
      <c r="W14" s="1"/>
      <c r="X14" s="2"/>
      <c r="Y14" s="1"/>
      <c r="Z14" s="2"/>
      <c r="AA14" s="1"/>
      <c r="AB14" s="2"/>
      <c r="AC14" s="1"/>
      <c r="AD14" s="2"/>
      <c r="AE14" s="1"/>
      <c r="AF14" s="2"/>
      <c r="AG14" s="1"/>
      <c r="AH14" s="2"/>
      <c r="AI14" s="1"/>
      <c r="AJ14" s="2"/>
      <c r="AK14" s="1"/>
      <c r="AL14" s="2"/>
      <c r="AM14" s="1"/>
      <c r="AN14" s="2"/>
      <c r="AO14" s="1"/>
      <c r="AP14" s="2"/>
      <c r="AQ14" s="1"/>
      <c r="AR14" s="2"/>
      <c r="AS14" s="1"/>
      <c r="AT14" s="2"/>
      <c r="AU14" s="1"/>
      <c r="AV14" s="2"/>
      <c r="AW14" s="1"/>
      <c r="AX14" s="2"/>
      <c r="AY14" s="1"/>
      <c r="AZ14" s="2"/>
      <c r="BA14" s="1"/>
      <c r="BB14" s="2"/>
      <c r="BC14" s="1"/>
      <c r="BD14" s="2"/>
      <c r="BE14" s="1"/>
      <c r="BF14" s="2"/>
      <c r="BG14" s="1"/>
      <c r="BH14" s="2"/>
      <c r="BI14" s="1"/>
      <c r="BJ14" s="2"/>
      <c r="BK14" s="1"/>
      <c r="BL14" s="2"/>
      <c r="BM14" s="1"/>
      <c r="BN14" s="2"/>
      <c r="BO14" s="1"/>
      <c r="BP14" s="2"/>
      <c r="BQ14" s="1"/>
      <c r="BR14" s="2"/>
      <c r="BS14" s="1"/>
      <c r="BT14" s="2"/>
      <c r="BU14" s="1"/>
      <c r="BV14" s="2"/>
      <c r="BW14" s="1"/>
      <c r="BX14" s="2"/>
      <c r="BY14" s="1"/>
      <c r="BZ14" s="2"/>
      <c r="CA14" s="1"/>
      <c r="CB14" s="2"/>
      <c r="CC14" s="1"/>
      <c r="CD14" s="2"/>
      <c r="CE14" s="1"/>
      <c r="CF14" s="2"/>
      <c r="CG14" s="1"/>
      <c r="CH14" s="2"/>
      <c r="CI14" s="1"/>
      <c r="CJ14" s="2"/>
      <c r="CK14" s="1"/>
      <c r="CL14" s="2"/>
      <c r="CM14" s="1"/>
      <c r="CN14" s="2"/>
      <c r="CO14" s="1"/>
      <c r="CP14" s="2"/>
      <c r="CQ14" s="1"/>
      <c r="CR14" s="2"/>
      <c r="CS14" s="1"/>
      <c r="CT14" s="2"/>
      <c r="CU14" s="1"/>
      <c r="CV14" s="2"/>
      <c r="CW14" s="1"/>
      <c r="CX14" s="2"/>
      <c r="CY14" s="1"/>
      <c r="CZ14" s="2"/>
      <c r="DA14" s="1"/>
      <c r="DB14" s="2"/>
      <c r="DC14" s="1"/>
      <c r="DD14" s="2"/>
      <c r="DE14" s="1"/>
      <c r="DF14" s="2"/>
      <c r="DG14" s="1"/>
      <c r="DH14" s="2"/>
      <c r="DI14" s="1"/>
      <c r="DJ14" s="2"/>
      <c r="DK14" s="1"/>
      <c r="DL14" s="2"/>
      <c r="DM14" s="1"/>
      <c r="DN14" s="2"/>
      <c r="DO14" s="1"/>
      <c r="DP14" s="2"/>
      <c r="DQ14" s="1"/>
      <c r="DR14" s="2"/>
      <c r="DS14" s="1"/>
      <c r="DT14" s="2"/>
      <c r="DU14" s="1"/>
      <c r="DV14" s="2"/>
      <c r="DW14" s="1"/>
      <c r="DX14" s="2"/>
      <c r="DY14" s="1"/>
      <c r="DZ14" s="2"/>
      <c r="EA14" s="1"/>
      <c r="EB14" s="2"/>
      <c r="EC14" s="1"/>
      <c r="ED14" s="2"/>
      <c r="EE14" s="1"/>
      <c r="EF14" s="2"/>
      <c r="EG14" s="1"/>
      <c r="EH14" s="2"/>
      <c r="EI14" s="1"/>
      <c r="EJ14" s="2"/>
      <c r="EK14" s="1"/>
      <c r="EL14" s="2"/>
      <c r="EM14" s="1"/>
      <c r="EN14" s="2"/>
      <c r="EO14" s="1"/>
      <c r="EP14" s="2"/>
      <c r="EQ14" s="1"/>
      <c r="ER14" s="2"/>
      <c r="ES14" s="1"/>
      <c r="ET14" s="2"/>
      <c r="EU14" s="1"/>
      <c r="EV14" s="2"/>
      <c r="EW14" s="1"/>
      <c r="EX14" s="2"/>
      <c r="EY14" s="1"/>
      <c r="EZ14" s="2"/>
      <c r="FA14" s="1"/>
      <c r="FB14" s="2"/>
      <c r="FC14" s="1"/>
      <c r="FD14" s="2"/>
      <c r="FE14" s="1"/>
      <c r="FF14" s="2"/>
      <c r="FG14" s="1"/>
      <c r="FH14" s="2"/>
      <c r="FI14" s="1"/>
      <c r="FJ14" s="2"/>
      <c r="FK14" s="1"/>
      <c r="FL14" s="2"/>
      <c r="FM14" s="1"/>
      <c r="FN14" s="2"/>
      <c r="FO14" s="1"/>
      <c r="FP14" s="2"/>
      <c r="FQ14" s="1"/>
      <c r="FR14" s="2"/>
      <c r="FS14" s="1"/>
      <c r="FT14" s="2"/>
      <c r="FU14" s="1"/>
      <c r="FV14" s="2"/>
      <c r="FW14" s="1"/>
      <c r="FX14" s="2"/>
      <c r="FY14" s="1"/>
      <c r="FZ14" s="2"/>
      <c r="GA14" s="1"/>
      <c r="GB14" s="2"/>
      <c r="GC14" s="1"/>
      <c r="GD14" s="2"/>
      <c r="GE14" s="1"/>
      <c r="GF14" s="2"/>
      <c r="GG14" s="1"/>
      <c r="GH14" s="2"/>
      <c r="GI14" s="1"/>
      <c r="GJ14" s="2"/>
      <c r="GK14" s="1"/>
      <c r="GL14" s="2"/>
      <c r="GM14" s="1"/>
      <c r="GN14" s="2"/>
      <c r="GO14" s="1"/>
      <c r="GP14" s="2"/>
      <c r="GQ14" s="1"/>
      <c r="GR14" s="2"/>
      <c r="GS14" s="1"/>
      <c r="GT14" s="2"/>
      <c r="GU14" s="1"/>
      <c r="GV14" s="2"/>
      <c r="GW14" s="1"/>
      <c r="GX14" s="2"/>
      <c r="GY14" s="1"/>
      <c r="GZ14" s="2"/>
      <c r="HA14" s="1"/>
      <c r="HB14" s="2"/>
      <c r="HC14" s="1"/>
      <c r="HD14" s="2"/>
      <c r="HE14" s="1"/>
      <c r="HF14" s="2"/>
      <c r="HG14" s="1"/>
      <c r="HH14" s="2"/>
      <c r="HI14" s="1"/>
      <c r="HJ14" s="2"/>
      <c r="HK14" s="1"/>
      <c r="HL14" s="2"/>
      <c r="HM14" s="1"/>
      <c r="HN14" s="2"/>
      <c r="HO14" s="1"/>
      <c r="HP14" s="2"/>
      <c r="HQ14" s="1"/>
      <c r="HR14" s="2"/>
      <c r="HS14" s="1"/>
      <c r="HT14" s="2"/>
      <c r="HU14" s="1"/>
      <c r="HV14" s="2"/>
      <c r="HW14" s="1"/>
      <c r="HX14" s="2"/>
      <c r="HY14" s="1"/>
      <c r="HZ14" s="2"/>
      <c r="IA14" s="1"/>
      <c r="IB14" s="2"/>
      <c r="IC14" s="1"/>
      <c r="ID14" s="2"/>
      <c r="IE14" s="1"/>
      <c r="IF14" s="2"/>
      <c r="IG14" s="1"/>
      <c r="IH14" s="2"/>
      <c r="II14" s="1"/>
      <c r="IJ14" s="2"/>
      <c r="IK14" s="1"/>
      <c r="IL14" s="2"/>
      <c r="IM14" s="1"/>
      <c r="IN14" s="2"/>
      <c r="IO14" s="1"/>
      <c r="IP14" s="2"/>
      <c r="IQ14" s="1"/>
      <c r="IR14" s="2"/>
      <c r="IS14" s="1"/>
      <c r="IT14" s="2"/>
      <c r="IU14" s="1"/>
    </row>
    <row r="15" spans="1:255" ht="20" customHeight="1">
      <c r="B15" s="66">
        <v>12</v>
      </c>
      <c r="C15" s="226" t="s">
        <v>106</v>
      </c>
      <c r="D15" s="227" t="s">
        <v>102</v>
      </c>
      <c r="E15" s="25">
        <v>1684.7181199999998</v>
      </c>
      <c r="F15" s="30">
        <v>0.81611087010934669</v>
      </c>
      <c r="G15" s="55">
        <v>1.1888253835821581</v>
      </c>
      <c r="H15" s="31">
        <v>0.94321837172853429</v>
      </c>
      <c r="I15" s="155">
        <v>1.305581142083245</v>
      </c>
      <c r="J15" s="148">
        <f t="shared" si="2"/>
        <v>1.063433941875821</v>
      </c>
      <c r="K15" s="51" t="s">
        <v>159</v>
      </c>
      <c r="L15" s="57">
        <f t="shared" si="0"/>
        <v>0.12909030661402643</v>
      </c>
      <c r="M15" s="52">
        <f t="shared" si="3"/>
        <v>0.22359096982013843</v>
      </c>
      <c r="N15" s="30">
        <v>0</v>
      </c>
      <c r="O15" s="55">
        <v>0</v>
      </c>
      <c r="P15" s="31">
        <v>0</v>
      </c>
      <c r="Q15" s="155">
        <v>0</v>
      </c>
      <c r="R15" s="148">
        <f t="shared" si="4"/>
        <v>0</v>
      </c>
      <c r="S15" s="57" t="s">
        <v>159</v>
      </c>
      <c r="T15" s="57">
        <f t="shared" si="1"/>
        <v>0</v>
      </c>
      <c r="U15" s="58">
        <f t="shared" si="5"/>
        <v>0</v>
      </c>
      <c r="V15" s="157"/>
      <c r="W15" s="1"/>
      <c r="X15" s="2"/>
      <c r="Y15" s="1"/>
      <c r="Z15" s="2"/>
      <c r="AA15" s="1"/>
      <c r="AB15" s="2"/>
      <c r="AC15" s="1"/>
      <c r="AD15" s="2"/>
      <c r="AE15" s="1"/>
      <c r="AF15" s="2"/>
      <c r="AG15" s="1"/>
      <c r="AH15" s="2"/>
      <c r="AI15" s="1"/>
      <c r="AJ15" s="2"/>
      <c r="AK15" s="1"/>
      <c r="AL15" s="2"/>
      <c r="AM15" s="1"/>
      <c r="AN15" s="2"/>
      <c r="AO15" s="1"/>
      <c r="AP15" s="2"/>
      <c r="AQ15" s="1"/>
      <c r="AR15" s="2"/>
      <c r="AS15" s="1"/>
      <c r="AT15" s="2"/>
      <c r="AU15" s="1"/>
      <c r="AV15" s="2"/>
      <c r="AW15" s="1"/>
      <c r="AX15" s="2"/>
      <c r="AY15" s="1"/>
      <c r="AZ15" s="2"/>
      <c r="BA15" s="1"/>
      <c r="BB15" s="2"/>
      <c r="BC15" s="1"/>
      <c r="BD15" s="2"/>
      <c r="BE15" s="1"/>
      <c r="BF15" s="2"/>
      <c r="BG15" s="1"/>
      <c r="BH15" s="2"/>
      <c r="BI15" s="1"/>
      <c r="BJ15" s="2"/>
      <c r="BK15" s="1"/>
      <c r="BL15" s="2"/>
      <c r="BM15" s="1"/>
      <c r="BN15" s="2"/>
      <c r="BO15" s="1"/>
      <c r="BP15" s="2"/>
      <c r="BQ15" s="1"/>
      <c r="BR15" s="2"/>
      <c r="BS15" s="1"/>
      <c r="BT15" s="2"/>
      <c r="BU15" s="1"/>
      <c r="BV15" s="2"/>
      <c r="BW15" s="1"/>
      <c r="BX15" s="2"/>
      <c r="BY15" s="1"/>
      <c r="BZ15" s="2"/>
      <c r="CA15" s="1"/>
      <c r="CB15" s="2"/>
      <c r="CC15" s="1"/>
      <c r="CD15" s="2"/>
      <c r="CE15" s="1"/>
      <c r="CF15" s="2"/>
      <c r="CG15" s="1"/>
      <c r="CH15" s="2"/>
      <c r="CI15" s="1"/>
      <c r="CJ15" s="2"/>
      <c r="CK15" s="1"/>
      <c r="CL15" s="2"/>
      <c r="CM15" s="1"/>
      <c r="CN15" s="2"/>
      <c r="CO15" s="1"/>
      <c r="CP15" s="2"/>
      <c r="CQ15" s="1"/>
      <c r="CR15" s="2"/>
      <c r="CS15" s="1"/>
      <c r="CT15" s="2"/>
      <c r="CU15" s="1"/>
      <c r="CV15" s="2"/>
      <c r="CW15" s="1"/>
      <c r="CX15" s="2"/>
      <c r="CY15" s="1"/>
      <c r="CZ15" s="2"/>
      <c r="DA15" s="1"/>
      <c r="DB15" s="2"/>
      <c r="DC15" s="1"/>
      <c r="DD15" s="2"/>
      <c r="DE15" s="1"/>
      <c r="DF15" s="2"/>
      <c r="DG15" s="1"/>
      <c r="DH15" s="2"/>
      <c r="DI15" s="1"/>
      <c r="DJ15" s="2"/>
      <c r="DK15" s="1"/>
      <c r="DL15" s="2"/>
      <c r="DM15" s="1"/>
      <c r="DN15" s="2"/>
      <c r="DO15" s="1"/>
      <c r="DP15" s="2"/>
      <c r="DQ15" s="1"/>
      <c r="DR15" s="2"/>
      <c r="DS15" s="1"/>
      <c r="DT15" s="2"/>
      <c r="DU15" s="1"/>
      <c r="DV15" s="2"/>
      <c r="DW15" s="1"/>
      <c r="DX15" s="2"/>
      <c r="DY15" s="1"/>
      <c r="DZ15" s="2"/>
      <c r="EA15" s="1"/>
      <c r="EB15" s="2"/>
      <c r="EC15" s="1"/>
      <c r="ED15" s="2"/>
      <c r="EE15" s="1"/>
      <c r="EF15" s="2"/>
      <c r="EG15" s="1"/>
      <c r="EH15" s="2"/>
      <c r="EI15" s="1"/>
      <c r="EJ15" s="2"/>
      <c r="EK15" s="1"/>
      <c r="EL15" s="2"/>
      <c r="EM15" s="1"/>
      <c r="EN15" s="2"/>
      <c r="EO15" s="1"/>
      <c r="EP15" s="2"/>
      <c r="EQ15" s="1"/>
      <c r="ER15" s="2"/>
      <c r="ES15" s="1"/>
      <c r="ET15" s="2"/>
      <c r="EU15" s="1"/>
      <c r="EV15" s="2"/>
      <c r="EW15" s="1"/>
      <c r="EX15" s="2"/>
      <c r="EY15" s="1"/>
      <c r="EZ15" s="2"/>
      <c r="FA15" s="1"/>
      <c r="FB15" s="2"/>
      <c r="FC15" s="1"/>
      <c r="FD15" s="2"/>
      <c r="FE15" s="1"/>
      <c r="FF15" s="2"/>
      <c r="FG15" s="1"/>
      <c r="FH15" s="2"/>
      <c r="FI15" s="1"/>
      <c r="FJ15" s="2"/>
      <c r="FK15" s="1"/>
      <c r="FL15" s="2"/>
      <c r="FM15" s="1"/>
      <c r="FN15" s="2"/>
      <c r="FO15" s="1"/>
      <c r="FP15" s="2"/>
      <c r="FQ15" s="1"/>
      <c r="FR15" s="2"/>
      <c r="FS15" s="1"/>
      <c r="FT15" s="2"/>
      <c r="FU15" s="1"/>
      <c r="FV15" s="2"/>
      <c r="FW15" s="1"/>
      <c r="FX15" s="2"/>
      <c r="FY15" s="1"/>
      <c r="FZ15" s="2"/>
      <c r="GA15" s="1"/>
      <c r="GB15" s="2"/>
      <c r="GC15" s="1"/>
      <c r="GD15" s="2"/>
      <c r="GE15" s="1"/>
      <c r="GF15" s="2"/>
      <c r="GG15" s="1"/>
      <c r="GH15" s="2"/>
      <c r="GI15" s="1"/>
      <c r="GJ15" s="2"/>
      <c r="GK15" s="1"/>
      <c r="GL15" s="2"/>
      <c r="GM15" s="1"/>
      <c r="GN15" s="2"/>
      <c r="GO15" s="1"/>
      <c r="GP15" s="2"/>
      <c r="GQ15" s="1"/>
      <c r="GR15" s="2"/>
      <c r="GS15" s="1"/>
      <c r="GT15" s="2"/>
      <c r="GU15" s="1"/>
      <c r="GV15" s="2"/>
      <c r="GW15" s="1"/>
      <c r="GX15" s="2"/>
      <c r="GY15" s="1"/>
      <c r="GZ15" s="2"/>
      <c r="HA15" s="1"/>
      <c r="HB15" s="2"/>
      <c r="HC15" s="1"/>
      <c r="HD15" s="2"/>
      <c r="HE15" s="1"/>
      <c r="HF15" s="2"/>
      <c r="HG15" s="1"/>
      <c r="HH15" s="2"/>
      <c r="HI15" s="1"/>
      <c r="HJ15" s="2"/>
      <c r="HK15" s="1"/>
      <c r="HL15" s="2"/>
      <c r="HM15" s="1"/>
      <c r="HN15" s="2"/>
      <c r="HO15" s="1"/>
      <c r="HP15" s="2"/>
      <c r="HQ15" s="1"/>
      <c r="HR15" s="2"/>
      <c r="HS15" s="1"/>
      <c r="HT15" s="2"/>
      <c r="HU15" s="1"/>
      <c r="HV15" s="2"/>
      <c r="HW15" s="1"/>
      <c r="HX15" s="2"/>
      <c r="HY15" s="1"/>
      <c r="HZ15" s="2"/>
      <c r="IA15" s="1"/>
      <c r="IB15" s="2"/>
      <c r="IC15" s="1"/>
      <c r="ID15" s="2"/>
      <c r="IE15" s="1"/>
      <c r="IF15" s="2"/>
      <c r="IG15" s="1"/>
      <c r="IH15" s="2"/>
      <c r="II15" s="1"/>
      <c r="IJ15" s="2"/>
      <c r="IK15" s="1"/>
      <c r="IL15" s="2"/>
      <c r="IM15" s="1"/>
      <c r="IN15" s="2"/>
      <c r="IO15" s="1"/>
      <c r="IP15" s="2"/>
      <c r="IQ15" s="1"/>
      <c r="IR15" s="2"/>
      <c r="IS15" s="1"/>
      <c r="IT15" s="2"/>
      <c r="IU15" s="1"/>
    </row>
    <row r="16" spans="1:255" ht="20" customHeight="1">
      <c r="B16" s="66">
        <v>13</v>
      </c>
      <c r="C16" s="231" t="s">
        <v>107</v>
      </c>
      <c r="D16" s="232" t="s">
        <v>167</v>
      </c>
      <c r="E16" s="29">
        <v>1299.5213999999999</v>
      </c>
      <c r="F16" s="27">
        <v>31.091462577022575</v>
      </c>
      <c r="G16" s="21">
        <v>26.994194217407809</v>
      </c>
      <c r="H16" s="21">
        <v>19.285168406499281</v>
      </c>
      <c r="I16" s="151">
        <v>22.306596367446772</v>
      </c>
      <c r="J16" s="149">
        <f t="shared" si="2"/>
        <v>24.919355392094108</v>
      </c>
      <c r="K16" s="53" t="s">
        <v>159</v>
      </c>
      <c r="L16" s="48">
        <f t="shared" si="0"/>
        <v>2.9994524678643377</v>
      </c>
      <c r="M16" s="54">
        <f t="shared" si="3"/>
        <v>5.1952040692288879</v>
      </c>
      <c r="N16" s="27">
        <v>22.775503553415945</v>
      </c>
      <c r="O16" s="21">
        <v>13.349028011015745</v>
      </c>
      <c r="P16" s="21">
        <v>22.230756791908007</v>
      </c>
      <c r="Q16" s="151">
        <v>17.989436124730815</v>
      </c>
      <c r="R16" s="149">
        <f t="shared" si="4"/>
        <v>19.086181120267629</v>
      </c>
      <c r="S16" s="56" t="s">
        <v>159</v>
      </c>
      <c r="T16" s="48">
        <f t="shared" si="1"/>
        <v>2.5302005092841804</v>
      </c>
      <c r="U16" s="59">
        <f t="shared" si="5"/>
        <v>4.3824358354168487</v>
      </c>
      <c r="V16" s="157"/>
    </row>
    <row r="17" spans="2:22" ht="20" customHeight="1">
      <c r="B17" s="66">
        <v>14</v>
      </c>
      <c r="C17" s="233" t="s">
        <v>108</v>
      </c>
      <c r="D17" s="234" t="s">
        <v>167</v>
      </c>
      <c r="E17" s="18">
        <v>1340.548</v>
      </c>
      <c r="F17" s="23">
        <v>427.44949935247718</v>
      </c>
      <c r="G17" s="24">
        <v>351.87195693894353</v>
      </c>
      <c r="H17" s="24">
        <v>288.92465708344741</v>
      </c>
      <c r="I17" s="152">
        <v>351.15240556703424</v>
      </c>
      <c r="J17" s="150">
        <f t="shared" si="2"/>
        <v>354.84962973547556</v>
      </c>
      <c r="K17" s="50" t="s">
        <v>159</v>
      </c>
      <c r="L17" s="48">
        <f t="shared" si="0"/>
        <v>32.726779875901208</v>
      </c>
      <c r="M17" s="49">
        <f t="shared" si="3"/>
        <v>56.684445513183569</v>
      </c>
      <c r="N17" s="23">
        <v>58.671287435239073</v>
      </c>
      <c r="O17" s="24">
        <v>42.101970822998197</v>
      </c>
      <c r="P17" s="24">
        <v>52.463256273462719</v>
      </c>
      <c r="Q17" s="152">
        <v>53.555502260154604</v>
      </c>
      <c r="R17" s="150">
        <f t="shared" si="4"/>
        <v>51.698004197963648</v>
      </c>
      <c r="S17" s="48" t="s">
        <v>159</v>
      </c>
      <c r="T17" s="48">
        <f t="shared" si="1"/>
        <v>4.0103538972516795</v>
      </c>
      <c r="U17" s="60">
        <f t="shared" si="5"/>
        <v>6.9461367063717647</v>
      </c>
      <c r="V17" s="157"/>
    </row>
    <row r="18" spans="2:22" ht="20" customHeight="1">
      <c r="B18" s="66">
        <v>15</v>
      </c>
      <c r="C18" s="233" t="s">
        <v>109</v>
      </c>
      <c r="D18" s="235" t="s">
        <v>167</v>
      </c>
      <c r="E18" s="25">
        <v>1603.6486399999999</v>
      </c>
      <c r="F18" s="23">
        <v>0</v>
      </c>
      <c r="G18" s="24">
        <v>0</v>
      </c>
      <c r="H18" s="24">
        <v>0</v>
      </c>
      <c r="I18" s="152">
        <v>0</v>
      </c>
      <c r="J18" s="150">
        <f t="shared" si="2"/>
        <v>0</v>
      </c>
      <c r="K18" s="50" t="s">
        <v>159</v>
      </c>
      <c r="L18" s="48">
        <f t="shared" si="0"/>
        <v>0</v>
      </c>
      <c r="M18" s="49">
        <f t="shared" si="3"/>
        <v>0</v>
      </c>
      <c r="N18" s="23">
        <v>1.0297629431122486</v>
      </c>
      <c r="O18" s="24">
        <v>1.0927302939259214</v>
      </c>
      <c r="P18" s="24">
        <v>0</v>
      </c>
      <c r="Q18" s="152">
        <v>0.86816533953286934</v>
      </c>
      <c r="R18" s="150">
        <f t="shared" si="4"/>
        <v>0.74766464414275979</v>
      </c>
      <c r="S18" s="48" t="s">
        <v>159</v>
      </c>
      <c r="T18" s="48">
        <f t="shared" si="1"/>
        <v>0.29291117171372671</v>
      </c>
      <c r="U18" s="60">
        <f t="shared" si="5"/>
        <v>0.50733703151270637</v>
      </c>
      <c r="V18" s="157"/>
    </row>
    <row r="19" spans="2:22" ht="20" customHeight="1">
      <c r="B19" s="66">
        <v>16</v>
      </c>
      <c r="C19" s="233" t="s">
        <v>110</v>
      </c>
      <c r="D19" s="235" t="s">
        <v>167</v>
      </c>
      <c r="E19" s="18">
        <v>1664.6535999999999</v>
      </c>
      <c r="F19" s="23">
        <v>3.2720889660583756</v>
      </c>
      <c r="G19" s="24">
        <v>2.4956112580022292</v>
      </c>
      <c r="H19" s="24">
        <v>1.9216911985941714</v>
      </c>
      <c r="I19" s="152">
        <v>2.5034202039383819</v>
      </c>
      <c r="J19" s="150">
        <f t="shared" si="2"/>
        <v>2.5482029066482896</v>
      </c>
      <c r="K19" s="50" t="s">
        <v>159</v>
      </c>
      <c r="L19" s="48">
        <f t="shared" si="0"/>
        <v>0.31994779423220138</v>
      </c>
      <c r="M19" s="49">
        <f t="shared" si="3"/>
        <v>0.55416583537976538</v>
      </c>
      <c r="N19" s="23">
        <v>2.6087996156095983</v>
      </c>
      <c r="O19" s="24">
        <v>2.5094551040913116</v>
      </c>
      <c r="P19" s="24">
        <v>2.862972208706597</v>
      </c>
      <c r="Q19" s="152">
        <v>1.6056212662160565</v>
      </c>
      <c r="R19" s="150">
        <f t="shared" si="4"/>
        <v>2.3967120486558908</v>
      </c>
      <c r="S19" s="48" t="s">
        <v>159</v>
      </c>
      <c r="T19" s="48">
        <f t="shared" si="1"/>
        <v>0.31638852618559593</v>
      </c>
      <c r="U19" s="60">
        <f t="shared" si="5"/>
        <v>0.54800100228528825</v>
      </c>
      <c r="V19" s="157"/>
    </row>
    <row r="20" spans="2:22" ht="20" customHeight="1">
      <c r="B20" s="66">
        <v>17</v>
      </c>
      <c r="C20" s="233" t="s">
        <v>111</v>
      </c>
      <c r="D20" s="235" t="s">
        <v>167</v>
      </c>
      <c r="E20" s="18">
        <v>1705.6802</v>
      </c>
      <c r="F20" s="23">
        <v>0.7636539391832684</v>
      </c>
      <c r="G20" s="24">
        <v>0</v>
      </c>
      <c r="H20" s="24">
        <v>0.53979586196991503</v>
      </c>
      <c r="I20" s="152">
        <v>0.77689917571262079</v>
      </c>
      <c r="J20" s="150">
        <f t="shared" si="2"/>
        <v>0.52008724421645103</v>
      </c>
      <c r="K20" s="50" t="s">
        <v>159</v>
      </c>
      <c r="L20" s="48">
        <f t="shared" si="0"/>
        <v>0.20980315490326398</v>
      </c>
      <c r="M20" s="49">
        <f>STDEV(F20:I20)</f>
        <v>0.36338972388069662</v>
      </c>
      <c r="N20" s="23">
        <v>0</v>
      </c>
      <c r="O20" s="24">
        <v>0</v>
      </c>
      <c r="P20" s="24">
        <v>0</v>
      </c>
      <c r="Q20" s="152">
        <v>0</v>
      </c>
      <c r="R20" s="150">
        <f t="shared" si="4"/>
        <v>0</v>
      </c>
      <c r="S20" s="48" t="s">
        <v>159</v>
      </c>
      <c r="T20" s="48">
        <f t="shared" si="1"/>
        <v>0</v>
      </c>
      <c r="U20" s="60">
        <f t="shared" si="5"/>
        <v>0</v>
      </c>
      <c r="V20" s="157"/>
    </row>
    <row r="21" spans="2:22" ht="20" customHeight="1">
      <c r="B21" s="66">
        <v>18</v>
      </c>
      <c r="C21" s="236" t="s">
        <v>112</v>
      </c>
      <c r="D21" s="237" t="s">
        <v>167</v>
      </c>
      <c r="E21" s="15">
        <v>1810.7114999999999</v>
      </c>
      <c r="F21" s="30">
        <v>0</v>
      </c>
      <c r="G21" s="31">
        <v>0</v>
      </c>
      <c r="H21" s="31">
        <v>0</v>
      </c>
      <c r="I21" s="153">
        <v>0</v>
      </c>
      <c r="J21" s="148">
        <f t="shared" si="2"/>
        <v>0</v>
      </c>
      <c r="K21" s="51" t="s">
        <v>159</v>
      </c>
      <c r="L21" s="57">
        <f t="shared" si="0"/>
        <v>0</v>
      </c>
      <c r="M21" s="52">
        <f t="shared" si="3"/>
        <v>0</v>
      </c>
      <c r="N21" s="30">
        <v>0.91514964281793976</v>
      </c>
      <c r="O21" s="31">
        <v>0.95359755668053103</v>
      </c>
      <c r="P21" s="31">
        <v>1.1226368530740329</v>
      </c>
      <c r="Q21" s="153">
        <v>0.75810329297860557</v>
      </c>
      <c r="R21" s="148">
        <f t="shared" si="4"/>
        <v>0.93737183638777732</v>
      </c>
      <c r="S21" s="57" t="s">
        <v>159</v>
      </c>
      <c r="T21" s="57">
        <f t="shared" si="1"/>
        <v>8.6421086000709857E-2</v>
      </c>
      <c r="U21" s="58">
        <f t="shared" si="5"/>
        <v>0.1496857117985089</v>
      </c>
      <c r="V21" s="157"/>
    </row>
    <row r="22" spans="2:22" ht="20" customHeight="1">
      <c r="B22" s="66">
        <v>19</v>
      </c>
      <c r="C22" s="229" t="s">
        <v>113</v>
      </c>
      <c r="D22" s="230" t="s">
        <v>168</v>
      </c>
      <c r="E22" s="18">
        <v>975.41579999999999</v>
      </c>
      <c r="F22" s="23">
        <v>0</v>
      </c>
      <c r="G22" s="24">
        <v>0</v>
      </c>
      <c r="H22" s="24">
        <v>0</v>
      </c>
      <c r="I22" s="152">
        <v>0</v>
      </c>
      <c r="J22" s="150">
        <f t="shared" si="2"/>
        <v>0</v>
      </c>
      <c r="K22" s="50" t="s">
        <v>159</v>
      </c>
      <c r="L22" s="48">
        <f t="shared" si="0"/>
        <v>0</v>
      </c>
      <c r="M22" s="49">
        <f t="shared" si="3"/>
        <v>0</v>
      </c>
      <c r="N22" s="23">
        <v>3.9293907911389505</v>
      </c>
      <c r="O22" s="24">
        <v>2.402496003585628</v>
      </c>
      <c r="P22" s="24">
        <v>4.5337398030835185</v>
      </c>
      <c r="Q22" s="152">
        <v>2.275181145463959</v>
      </c>
      <c r="R22" s="150">
        <f t="shared" si="4"/>
        <v>3.285201935818014</v>
      </c>
      <c r="S22" s="48" t="s">
        <v>159</v>
      </c>
      <c r="T22" s="48">
        <f t="shared" si="1"/>
        <v>0.64748555085218973</v>
      </c>
      <c r="U22" s="60">
        <f t="shared" si="5"/>
        <v>1.1214778712427145</v>
      </c>
      <c r="V22" s="157"/>
    </row>
    <row r="23" spans="2:22" ht="20" customHeight="1">
      <c r="B23" s="66">
        <v>20</v>
      </c>
      <c r="C23" s="229" t="s">
        <v>114</v>
      </c>
      <c r="D23" s="230" t="s">
        <v>168</v>
      </c>
      <c r="E23" s="18">
        <v>1178.4952000000001</v>
      </c>
      <c r="F23" s="23">
        <v>0</v>
      </c>
      <c r="G23" s="24">
        <v>0</v>
      </c>
      <c r="H23" s="24">
        <v>0</v>
      </c>
      <c r="I23" s="152">
        <v>0</v>
      </c>
      <c r="J23" s="150">
        <f t="shared" si="2"/>
        <v>0</v>
      </c>
      <c r="K23" s="50" t="s">
        <v>159</v>
      </c>
      <c r="L23" s="48">
        <f t="shared" si="0"/>
        <v>0</v>
      </c>
      <c r="M23" s="49">
        <f t="shared" si="3"/>
        <v>0</v>
      </c>
      <c r="N23" s="23">
        <v>0.96600935307778668</v>
      </c>
      <c r="O23" s="24">
        <v>0</v>
      </c>
      <c r="P23" s="24">
        <v>1.3225901052467943</v>
      </c>
      <c r="Q23" s="152">
        <v>1.8050684398549954E-2</v>
      </c>
      <c r="R23" s="150">
        <f t="shared" si="4"/>
        <v>0.57666253568078274</v>
      </c>
      <c r="S23" s="48" t="s">
        <v>159</v>
      </c>
      <c r="T23" s="48">
        <f t="shared" si="1"/>
        <v>0.38766906902474135</v>
      </c>
      <c r="U23" s="60">
        <f t="shared" si="5"/>
        <v>0.67146252407377804</v>
      </c>
      <c r="V23" s="157"/>
    </row>
    <row r="24" spans="2:22" ht="20" customHeight="1">
      <c r="B24" s="66">
        <v>21</v>
      </c>
      <c r="C24" s="229" t="s">
        <v>115</v>
      </c>
      <c r="D24" s="230" t="s">
        <v>168</v>
      </c>
      <c r="E24" s="18">
        <v>1283.5264999999999</v>
      </c>
      <c r="F24" s="23">
        <v>2.2618062360474438</v>
      </c>
      <c r="G24" s="24">
        <v>1.6591031292159097</v>
      </c>
      <c r="H24" s="24">
        <v>1.216025981964197</v>
      </c>
      <c r="I24" s="152">
        <v>1.6257749248430389</v>
      </c>
      <c r="J24" s="150">
        <f t="shared" si="2"/>
        <v>1.6906775680176476</v>
      </c>
      <c r="K24" s="50" t="s">
        <v>159</v>
      </c>
      <c r="L24" s="48">
        <f t="shared" si="0"/>
        <v>0.24870584630246742</v>
      </c>
      <c r="M24" s="49">
        <f t="shared" si="3"/>
        <v>0.43077116193528975</v>
      </c>
      <c r="N24" s="23">
        <v>2.3762773181950365</v>
      </c>
      <c r="O24" s="24">
        <v>2.3809440964455968</v>
      </c>
      <c r="P24" s="24">
        <v>2.6932449421259856</v>
      </c>
      <c r="Q24" s="152">
        <v>2.3692337435108808</v>
      </c>
      <c r="R24" s="150">
        <f t="shared" si="4"/>
        <v>2.4549250250693748</v>
      </c>
      <c r="S24" s="48" t="s">
        <v>159</v>
      </c>
      <c r="T24" s="48">
        <f t="shared" si="1"/>
        <v>9.1771466273343816E-2</v>
      </c>
      <c r="U24" s="60">
        <f t="shared" si="5"/>
        <v>0.15895284227052514</v>
      </c>
      <c r="V24" s="157"/>
    </row>
    <row r="25" spans="2:22" ht="20" customHeight="1">
      <c r="B25" s="66">
        <v>22</v>
      </c>
      <c r="C25" s="229" t="s">
        <v>116</v>
      </c>
      <c r="D25" s="230" t="s">
        <v>168</v>
      </c>
      <c r="E25" s="25">
        <v>1469.6258399999999</v>
      </c>
      <c r="F25" s="23">
        <v>1.6084090718955397</v>
      </c>
      <c r="G25" s="24">
        <v>1.4596452083918889</v>
      </c>
      <c r="H25" s="24">
        <v>1.0488399604628711</v>
      </c>
      <c r="I25" s="152">
        <v>1.1087848837743293</v>
      </c>
      <c r="J25" s="150">
        <f t="shared" si="2"/>
        <v>1.3064197811311573</v>
      </c>
      <c r="K25" s="50" t="s">
        <v>159</v>
      </c>
      <c r="L25" s="48">
        <f t="shared" si="0"/>
        <v>0.1563764972268171</v>
      </c>
      <c r="M25" s="49">
        <f t="shared" si="3"/>
        <v>0.27085203830650084</v>
      </c>
      <c r="N25" s="23">
        <v>4.2910729942027457</v>
      </c>
      <c r="O25" s="24">
        <v>4.4107736509220317</v>
      </c>
      <c r="P25" s="24">
        <v>4.4644665699948085</v>
      </c>
      <c r="Q25" s="152">
        <v>4.144210488908338</v>
      </c>
      <c r="R25" s="150">
        <f t="shared" si="4"/>
        <v>4.3276309260069814</v>
      </c>
      <c r="S25" s="48" t="s">
        <v>159</v>
      </c>
      <c r="T25" s="48">
        <f t="shared" si="1"/>
        <v>8.2067888763662306E-2</v>
      </c>
      <c r="U25" s="60">
        <f t="shared" si="5"/>
        <v>0.14214575300857407</v>
      </c>
      <c r="V25" s="157"/>
    </row>
    <row r="26" spans="2:22" ht="20" customHeight="1">
      <c r="B26" s="66">
        <v>23</v>
      </c>
      <c r="C26" s="229" t="s">
        <v>117</v>
      </c>
      <c r="D26" s="230" t="s">
        <v>168</v>
      </c>
      <c r="E26" s="25">
        <v>1587.65374</v>
      </c>
      <c r="F26" s="23">
        <v>0</v>
      </c>
      <c r="G26" s="24">
        <v>0</v>
      </c>
      <c r="H26" s="24">
        <v>0</v>
      </c>
      <c r="I26" s="152">
        <v>0</v>
      </c>
      <c r="J26" s="150">
        <f t="shared" si="2"/>
        <v>0</v>
      </c>
      <c r="K26" s="50" t="s">
        <v>159</v>
      </c>
      <c r="L26" s="48">
        <f t="shared" si="0"/>
        <v>0</v>
      </c>
      <c r="M26" s="49">
        <f t="shared" si="3"/>
        <v>0</v>
      </c>
      <c r="N26" s="23">
        <v>1.3367975659714597</v>
      </c>
      <c r="O26" s="24">
        <v>1.6161551229064166</v>
      </c>
      <c r="P26" s="24">
        <v>1.5142311461316575</v>
      </c>
      <c r="Q26" s="152">
        <v>1.4298733609000331</v>
      </c>
      <c r="R26" s="150">
        <f t="shared" si="4"/>
        <v>1.4742642989773918</v>
      </c>
      <c r="S26" s="48" t="s">
        <v>159</v>
      </c>
      <c r="T26" s="48">
        <f t="shared" si="1"/>
        <v>6.8797620157016473E-2</v>
      </c>
      <c r="U26" s="60">
        <f t="shared" si="5"/>
        <v>0.11916097355177724</v>
      </c>
      <c r="V26" s="157"/>
    </row>
    <row r="27" spans="2:22" ht="20" customHeight="1">
      <c r="B27" s="66">
        <v>24</v>
      </c>
      <c r="C27" s="229" t="s">
        <v>118</v>
      </c>
      <c r="D27" s="230" t="s">
        <v>168</v>
      </c>
      <c r="E27" s="25">
        <v>1745.72308</v>
      </c>
      <c r="F27" s="23">
        <v>13.735566138228911</v>
      </c>
      <c r="G27" s="24">
        <v>13.890622094990713</v>
      </c>
      <c r="H27" s="24">
        <v>12.913479289797445</v>
      </c>
      <c r="I27" s="152">
        <v>15.842987458478481</v>
      </c>
      <c r="J27" s="150">
        <f t="shared" si="2"/>
        <v>14.095663745373887</v>
      </c>
      <c r="K27" s="50" t="s">
        <v>159</v>
      </c>
      <c r="L27" s="48">
        <f t="shared" si="0"/>
        <v>0.71665989225074056</v>
      </c>
      <c r="M27" s="49">
        <f t="shared" si="3"/>
        <v>1.2412913451251197</v>
      </c>
      <c r="N27" s="23">
        <v>113.44723314808436</v>
      </c>
      <c r="O27" s="24">
        <v>105.92463954002008</v>
      </c>
      <c r="P27" s="24">
        <v>110.25691851833513</v>
      </c>
      <c r="Q27" s="152">
        <v>114.67691718402612</v>
      </c>
      <c r="R27" s="150">
        <f t="shared" si="4"/>
        <v>111.07642709761643</v>
      </c>
      <c r="S27" s="48" t="s">
        <v>159</v>
      </c>
      <c r="T27" s="48">
        <f t="shared" si="1"/>
        <v>2.2557767704124072</v>
      </c>
      <c r="U27" s="60">
        <f t="shared" si="5"/>
        <v>3.9071199768879232</v>
      </c>
      <c r="V27" s="157"/>
    </row>
    <row r="28" spans="2:22" ht="20" customHeight="1">
      <c r="B28" s="66">
        <v>25</v>
      </c>
      <c r="C28" s="229" t="s">
        <v>119</v>
      </c>
      <c r="D28" s="230" t="s">
        <v>168</v>
      </c>
      <c r="E28" s="25">
        <v>1773.75308</v>
      </c>
      <c r="F28" s="23">
        <v>0</v>
      </c>
      <c r="G28" s="24">
        <v>0.71619216981689893</v>
      </c>
      <c r="H28" s="24">
        <v>0.41430022076300455</v>
      </c>
      <c r="I28" s="152">
        <v>0</v>
      </c>
      <c r="J28" s="150">
        <f t="shared" si="2"/>
        <v>0.28262309764497584</v>
      </c>
      <c r="K28" s="50" t="s">
        <v>159</v>
      </c>
      <c r="L28" s="48">
        <f t="shared" si="0"/>
        <v>0.20140413648558739</v>
      </c>
      <c r="M28" s="49">
        <f t="shared" si="3"/>
        <v>0.34884219724757398</v>
      </c>
      <c r="N28" s="23">
        <v>2.7200431583396103</v>
      </c>
      <c r="O28" s="24">
        <v>2.7446647477809454</v>
      </c>
      <c r="P28" s="24">
        <v>2.9750608039344169</v>
      </c>
      <c r="Q28" s="152">
        <v>2.9619805773905323</v>
      </c>
      <c r="R28" s="150">
        <f t="shared" si="4"/>
        <v>2.8504373218613761</v>
      </c>
      <c r="S28" s="48" t="s">
        <v>159</v>
      </c>
      <c r="T28" s="48">
        <f t="shared" si="1"/>
        <v>7.8996051551252555E-2</v>
      </c>
      <c r="U28" s="60">
        <f t="shared" si="5"/>
        <v>0.13682517488409965</v>
      </c>
      <c r="V28" s="157"/>
    </row>
    <row r="29" spans="2:22" ht="20" customHeight="1">
      <c r="B29" s="66">
        <v>26</v>
      </c>
      <c r="C29" s="229" t="s">
        <v>120</v>
      </c>
      <c r="D29" s="230" t="s">
        <v>168</v>
      </c>
      <c r="E29" s="25">
        <v>1761.7179799999999</v>
      </c>
      <c r="F29" s="23">
        <v>0</v>
      </c>
      <c r="G29" s="24">
        <v>0</v>
      </c>
      <c r="H29" s="24">
        <v>0</v>
      </c>
      <c r="I29" s="152">
        <v>0</v>
      </c>
      <c r="J29" s="150">
        <f t="shared" si="2"/>
        <v>0</v>
      </c>
      <c r="K29" s="50" t="s">
        <v>159</v>
      </c>
      <c r="L29" s="48">
        <f t="shared" si="0"/>
        <v>0</v>
      </c>
      <c r="M29" s="49">
        <f t="shared" si="3"/>
        <v>0</v>
      </c>
      <c r="N29" s="23">
        <v>1.3095422543634112</v>
      </c>
      <c r="O29" s="24">
        <v>1.1468255573630279</v>
      </c>
      <c r="P29" s="24">
        <v>1.3124192882421915</v>
      </c>
      <c r="Q29" s="152">
        <v>1.0980450464353053</v>
      </c>
      <c r="R29" s="150">
        <f t="shared" si="4"/>
        <v>1.2167080366009839</v>
      </c>
      <c r="S29" s="48" t="s">
        <v>159</v>
      </c>
      <c r="T29" s="48">
        <f t="shared" si="1"/>
        <v>6.3895141371357295E-2</v>
      </c>
      <c r="U29" s="60">
        <f t="shared" si="5"/>
        <v>0.11066963121198697</v>
      </c>
      <c r="V29" s="157"/>
    </row>
    <row r="30" spans="2:22" ht="20" customHeight="1">
      <c r="B30" s="66">
        <v>27</v>
      </c>
      <c r="C30" s="229" t="s">
        <v>121</v>
      </c>
      <c r="D30" s="230" t="s">
        <v>168</v>
      </c>
      <c r="E30" s="25">
        <v>1806.72804</v>
      </c>
      <c r="F30" s="23">
        <v>0</v>
      </c>
      <c r="G30" s="24">
        <v>0</v>
      </c>
      <c r="H30" s="24">
        <v>0</v>
      </c>
      <c r="I30" s="152">
        <v>0</v>
      </c>
      <c r="J30" s="150">
        <f t="shared" si="2"/>
        <v>0</v>
      </c>
      <c r="K30" s="50" t="s">
        <v>159</v>
      </c>
      <c r="L30" s="48">
        <f t="shared" si="0"/>
        <v>0</v>
      </c>
      <c r="M30" s="49">
        <f t="shared" si="3"/>
        <v>0</v>
      </c>
      <c r="N30" s="23">
        <v>1.8249746093856078</v>
      </c>
      <c r="O30" s="24">
        <v>1.9673944463375361</v>
      </c>
      <c r="P30" s="24">
        <v>2.1060052550944128</v>
      </c>
      <c r="Q30" s="152">
        <v>1.7995499504434038</v>
      </c>
      <c r="R30" s="150">
        <f t="shared" si="4"/>
        <v>1.9244810653152402</v>
      </c>
      <c r="S30" s="48" t="s">
        <v>159</v>
      </c>
      <c r="T30" s="48">
        <f t="shared" si="1"/>
        <v>8.1854822691387025E-2</v>
      </c>
      <c r="U30" s="60">
        <f t="shared" si="5"/>
        <v>0.14177671174602416</v>
      </c>
      <c r="V30" s="157"/>
    </row>
    <row r="31" spans="2:22" ht="20" customHeight="1">
      <c r="B31" s="66">
        <v>28</v>
      </c>
      <c r="C31" s="229" t="s">
        <v>122</v>
      </c>
      <c r="D31" s="230" t="s">
        <v>168</v>
      </c>
      <c r="E31" s="25">
        <v>2049.8503200000005</v>
      </c>
      <c r="F31" s="30">
        <v>1.9155291223452826</v>
      </c>
      <c r="G31" s="31">
        <v>2.4726124984419577</v>
      </c>
      <c r="H31" s="31">
        <v>2.4343096280295557</v>
      </c>
      <c r="I31" s="153">
        <v>2.9443122556859236</v>
      </c>
      <c r="J31" s="148">
        <f t="shared" si="2"/>
        <v>2.4416908761256799</v>
      </c>
      <c r="K31" s="51" t="s">
        <v>159</v>
      </c>
      <c r="L31" s="57">
        <f t="shared" si="0"/>
        <v>0.2427813538242074</v>
      </c>
      <c r="M31" s="52">
        <f t="shared" si="3"/>
        <v>0.42050963995388374</v>
      </c>
      <c r="N31" s="30">
        <v>13.573933622450356</v>
      </c>
      <c r="O31" s="31">
        <v>14.320265265572807</v>
      </c>
      <c r="P31" s="31">
        <v>15.071072688251297</v>
      </c>
      <c r="Q31" s="153">
        <v>17.016676290680007</v>
      </c>
      <c r="R31" s="148">
        <f t="shared" si="4"/>
        <v>14.995486966738618</v>
      </c>
      <c r="S31" s="57" t="s">
        <v>159</v>
      </c>
      <c r="T31" s="57">
        <f t="shared" si="1"/>
        <v>0.85424806057033664</v>
      </c>
      <c r="U31" s="58">
        <f t="shared" si="5"/>
        <v>1.4796010431749986</v>
      </c>
      <c r="V31" s="157"/>
    </row>
    <row r="32" spans="2:22" ht="20" customHeight="1">
      <c r="B32" s="66">
        <v>29</v>
      </c>
      <c r="C32" s="213" t="s">
        <v>123</v>
      </c>
      <c r="D32" s="214" t="s">
        <v>169</v>
      </c>
      <c r="E32" s="228">
        <v>1137.4685999999999</v>
      </c>
      <c r="F32" s="27">
        <v>1515.5243270140411</v>
      </c>
      <c r="G32" s="21">
        <v>1296.5290748335328</v>
      </c>
      <c r="H32" s="21">
        <v>998.53424162319095</v>
      </c>
      <c r="I32" s="151">
        <v>1244.5296640345312</v>
      </c>
      <c r="J32" s="149">
        <f t="shared" si="2"/>
        <v>1263.7793268763239</v>
      </c>
      <c r="K32" s="53" t="s">
        <v>159</v>
      </c>
      <c r="L32" s="48">
        <f t="shared" si="0"/>
        <v>122.55320652048097</v>
      </c>
      <c r="M32" s="54">
        <f>STDEV(F32:I32)</f>
        <v>212.26838032395446</v>
      </c>
      <c r="N32" s="27">
        <v>494.96074024795303</v>
      </c>
      <c r="O32" s="21">
        <v>412.41369918945207</v>
      </c>
      <c r="P32" s="21">
        <v>465.75653688143524</v>
      </c>
      <c r="Q32" s="151">
        <v>466.96550855596763</v>
      </c>
      <c r="R32" s="149">
        <f t="shared" si="4"/>
        <v>460.02412121870202</v>
      </c>
      <c r="S32" s="56" t="s">
        <v>159</v>
      </c>
      <c r="T32" s="48">
        <f t="shared" si="1"/>
        <v>19.911925746743982</v>
      </c>
      <c r="U32" s="59">
        <f t="shared" si="5"/>
        <v>34.488467069899436</v>
      </c>
      <c r="V32" s="157"/>
    </row>
    <row r="33" spans="2:22" ht="20" customHeight="1">
      <c r="B33" s="66">
        <v>30</v>
      </c>
      <c r="C33" s="215" t="s">
        <v>124</v>
      </c>
      <c r="D33" s="216" t="s">
        <v>169</v>
      </c>
      <c r="E33" s="25">
        <v>1441.59584</v>
      </c>
      <c r="F33" s="23">
        <v>21.514158103363016</v>
      </c>
      <c r="G33" s="24">
        <v>8.2814577842837238</v>
      </c>
      <c r="H33" s="24">
        <v>7.388231871898804</v>
      </c>
      <c r="I33" s="152">
        <v>11.992647346847448</v>
      </c>
      <c r="J33" s="150">
        <f t="shared" si="2"/>
        <v>12.294123776598248</v>
      </c>
      <c r="K33" s="50" t="s">
        <v>159</v>
      </c>
      <c r="L33" s="48">
        <f t="shared" si="0"/>
        <v>3.7307905741111451</v>
      </c>
      <c r="M33" s="49">
        <f t="shared" si="3"/>
        <v>6.4619188267595637</v>
      </c>
      <c r="N33" s="23">
        <v>84.408854355131041</v>
      </c>
      <c r="O33" s="24">
        <v>92.16158333480837</v>
      </c>
      <c r="P33" s="24">
        <v>90.444747552368625</v>
      </c>
      <c r="Q33" s="152">
        <v>83.861121088511013</v>
      </c>
      <c r="R33" s="150">
        <f t="shared" si="4"/>
        <v>87.719076582704758</v>
      </c>
      <c r="S33" s="48" t="s">
        <v>159</v>
      </c>
      <c r="T33" s="48">
        <f t="shared" si="1"/>
        <v>2.4268530209685446</v>
      </c>
      <c r="U33" s="60">
        <f t="shared" si="5"/>
        <v>4.2034327348195371</v>
      </c>
      <c r="V33" s="157"/>
    </row>
    <row r="34" spans="2:22" ht="20" customHeight="1">
      <c r="B34" s="66">
        <v>31</v>
      </c>
      <c r="C34" s="215" t="s">
        <v>125</v>
      </c>
      <c r="D34" s="216" t="s">
        <v>169</v>
      </c>
      <c r="E34" s="18">
        <v>1445.5792999999999</v>
      </c>
      <c r="F34" s="23">
        <v>0</v>
      </c>
      <c r="G34" s="24">
        <v>0</v>
      </c>
      <c r="H34" s="24">
        <v>0</v>
      </c>
      <c r="I34" s="152">
        <v>0</v>
      </c>
      <c r="J34" s="150">
        <f t="shared" si="2"/>
        <v>0</v>
      </c>
      <c r="K34" s="50" t="s">
        <v>159</v>
      </c>
      <c r="L34" s="48">
        <f t="shared" si="0"/>
        <v>0</v>
      </c>
      <c r="M34" s="49">
        <f t="shared" si="3"/>
        <v>0</v>
      </c>
      <c r="N34" s="23">
        <v>2.3554783476309589</v>
      </c>
      <c r="O34" s="24">
        <v>0</v>
      </c>
      <c r="P34" s="24">
        <v>0</v>
      </c>
      <c r="Q34" s="152">
        <v>1.7744091060796472</v>
      </c>
      <c r="R34" s="150">
        <f t="shared" si="4"/>
        <v>1.0324718634276515</v>
      </c>
      <c r="S34" s="48" t="s">
        <v>159</v>
      </c>
      <c r="T34" s="48">
        <f t="shared" si="1"/>
        <v>0.70180824595529068</v>
      </c>
      <c r="U34" s="60">
        <f t="shared" si="5"/>
        <v>1.2155675391653584</v>
      </c>
      <c r="V34" s="157"/>
    </row>
    <row r="35" spans="2:22" ht="20" customHeight="1">
      <c r="B35" s="66">
        <v>32</v>
      </c>
      <c r="C35" s="215" t="s">
        <v>126</v>
      </c>
      <c r="D35" s="216" t="s">
        <v>169</v>
      </c>
      <c r="E35" s="25">
        <v>1457.5907399999999</v>
      </c>
      <c r="F35" s="23">
        <v>0</v>
      </c>
      <c r="G35" s="24">
        <v>0</v>
      </c>
      <c r="H35" s="24">
        <v>0</v>
      </c>
      <c r="I35" s="152">
        <v>0</v>
      </c>
      <c r="J35" s="150">
        <f t="shared" si="2"/>
        <v>0</v>
      </c>
      <c r="K35" s="50" t="s">
        <v>159</v>
      </c>
      <c r="L35" s="48">
        <f t="shared" si="0"/>
        <v>0</v>
      </c>
      <c r="M35" s="49">
        <f t="shared" si="3"/>
        <v>0</v>
      </c>
      <c r="N35" s="23">
        <v>0.99008809359699368</v>
      </c>
      <c r="O35" s="24">
        <v>1.1533536978538463</v>
      </c>
      <c r="P35" s="24">
        <v>0</v>
      </c>
      <c r="Q35" s="152">
        <v>0.83836969993971233</v>
      </c>
      <c r="R35" s="150">
        <f t="shared" si="4"/>
        <v>0.74545287284763817</v>
      </c>
      <c r="S35" s="48" t="s">
        <v>159</v>
      </c>
      <c r="T35" s="48">
        <f t="shared" si="1"/>
        <v>0.29637869856457588</v>
      </c>
      <c r="U35" s="60">
        <f t="shared" si="5"/>
        <v>0.51334296419498648</v>
      </c>
      <c r="V35" s="157"/>
    </row>
    <row r="36" spans="2:22" ht="20" customHeight="1">
      <c r="B36" s="66">
        <v>33</v>
      </c>
      <c r="C36" s="215" t="s">
        <v>127</v>
      </c>
      <c r="D36" s="216" t="s">
        <v>169</v>
      </c>
      <c r="E36" s="18">
        <v>1502.6007999999999</v>
      </c>
      <c r="F36" s="23">
        <v>4.8051902105117374</v>
      </c>
      <c r="G36" s="24">
        <v>3.5517509921539618</v>
      </c>
      <c r="H36" s="24">
        <v>2.9755204978484349</v>
      </c>
      <c r="I36" s="152">
        <v>3.9088253592369004</v>
      </c>
      <c r="J36" s="150">
        <f t="shared" si="2"/>
        <v>3.8103217649377585</v>
      </c>
      <c r="K36" s="50" t="s">
        <v>159</v>
      </c>
      <c r="L36" s="48">
        <f t="shared" si="0"/>
        <v>0.44262075341219259</v>
      </c>
      <c r="M36" s="49">
        <f t="shared" si="3"/>
        <v>0.766641633394333</v>
      </c>
      <c r="N36" s="23">
        <v>3.2055807408554231</v>
      </c>
      <c r="O36" s="24">
        <v>3.0127446386639081</v>
      </c>
      <c r="P36" s="24">
        <v>4.0253116505207114</v>
      </c>
      <c r="Q36" s="152">
        <v>2.8766245915913431</v>
      </c>
      <c r="R36" s="150">
        <f t="shared" si="4"/>
        <v>3.2800654054078464</v>
      </c>
      <c r="S36" s="48" t="s">
        <v>159</v>
      </c>
      <c r="T36" s="48">
        <f t="shared" si="1"/>
        <v>0.2972400477156098</v>
      </c>
      <c r="U36" s="60">
        <f t="shared" si="5"/>
        <v>0.51483486468763351</v>
      </c>
      <c r="V36" s="157"/>
    </row>
    <row r="37" spans="2:22" ht="20" customHeight="1">
      <c r="B37" s="66">
        <v>34</v>
      </c>
      <c r="C37" s="217" t="s">
        <v>128</v>
      </c>
      <c r="D37" s="218" t="s">
        <v>169</v>
      </c>
      <c r="E37" s="15">
        <v>1648.6587</v>
      </c>
      <c r="F37" s="30">
        <v>0</v>
      </c>
      <c r="G37" s="31">
        <v>0</v>
      </c>
      <c r="H37" s="31">
        <v>0.46028413157964138</v>
      </c>
      <c r="I37" s="153">
        <v>0</v>
      </c>
      <c r="J37" s="148">
        <f t="shared" si="2"/>
        <v>0.11507103289491034</v>
      </c>
      <c r="K37" s="51" t="s">
        <v>159</v>
      </c>
      <c r="L37" s="57">
        <f t="shared" si="0"/>
        <v>0.13287258363560955</v>
      </c>
      <c r="M37" s="52">
        <f t="shared" si="3"/>
        <v>0.23014206578982069</v>
      </c>
      <c r="N37" s="30">
        <v>1.3345609754540513</v>
      </c>
      <c r="O37" s="31">
        <v>1.5750787511153113</v>
      </c>
      <c r="P37" s="31">
        <v>1.7896832480861169</v>
      </c>
      <c r="Q37" s="153">
        <v>1.3118391313777438</v>
      </c>
      <c r="R37" s="148">
        <f t="shared" si="4"/>
        <v>1.5027905265083059</v>
      </c>
      <c r="S37" s="57" t="s">
        <v>159</v>
      </c>
      <c r="T37" s="57">
        <f t="shared" si="1"/>
        <v>0.13008400630249992</v>
      </c>
      <c r="U37" s="58">
        <f t="shared" si="5"/>
        <v>0.22531210816803987</v>
      </c>
      <c r="V37" s="157"/>
    </row>
    <row r="38" spans="2:22" ht="20" customHeight="1">
      <c r="B38" s="66">
        <v>35</v>
      </c>
      <c r="C38" s="32" t="s">
        <v>129</v>
      </c>
      <c r="D38" s="34" t="s">
        <v>130</v>
      </c>
      <c r="E38" s="18">
        <v>1543.6274000000001</v>
      </c>
      <c r="F38" s="23">
        <v>0.35499770717890167</v>
      </c>
      <c r="G38" s="24">
        <v>0.82031515956473067</v>
      </c>
      <c r="H38" s="24">
        <v>0.14619103295722691</v>
      </c>
      <c r="I38" s="152">
        <v>0</v>
      </c>
      <c r="J38" s="150">
        <f t="shared" si="2"/>
        <v>0.33037597492521481</v>
      </c>
      <c r="K38" s="50" t="s">
        <v>159</v>
      </c>
      <c r="L38" s="48">
        <f t="shared" si="0"/>
        <v>0.20648352422837868</v>
      </c>
      <c r="M38" s="49">
        <f t="shared" si="3"/>
        <v>0.35763995488943112</v>
      </c>
      <c r="N38" s="23">
        <v>0.4056441537787826</v>
      </c>
      <c r="O38" s="24">
        <v>4.3727200547549971E-2</v>
      </c>
      <c r="P38" s="24">
        <v>0.89776707524192745</v>
      </c>
      <c r="Q38" s="152">
        <v>0</v>
      </c>
      <c r="R38" s="150">
        <f t="shared" si="4"/>
        <v>0.33678460739206501</v>
      </c>
      <c r="S38" s="48" t="s">
        <v>159</v>
      </c>
      <c r="T38" s="48">
        <f t="shared" si="1"/>
        <v>0.24008088494555455</v>
      </c>
      <c r="U38" s="60">
        <f t="shared" si="5"/>
        <v>0.41583229065179844</v>
      </c>
      <c r="V38" s="157"/>
    </row>
    <row r="39" spans="2:22" ht="20" customHeight="1">
      <c r="B39" s="66">
        <v>36</v>
      </c>
      <c r="C39" s="32" t="s">
        <v>131</v>
      </c>
      <c r="D39" s="11" t="s">
        <v>130</v>
      </c>
      <c r="E39" s="25">
        <v>1801.7830799999999</v>
      </c>
      <c r="F39" s="23">
        <v>0</v>
      </c>
      <c r="G39" s="24">
        <v>0</v>
      </c>
      <c r="H39" s="24">
        <v>0</v>
      </c>
      <c r="I39" s="152">
        <v>0</v>
      </c>
      <c r="J39" s="150">
        <f t="shared" si="2"/>
        <v>0</v>
      </c>
      <c r="K39" s="50" t="s">
        <v>159</v>
      </c>
      <c r="L39" s="48">
        <f t="shared" si="0"/>
        <v>0</v>
      </c>
      <c r="M39" s="49">
        <f t="shared" si="3"/>
        <v>0</v>
      </c>
      <c r="N39" s="23">
        <v>2.5262534381229411</v>
      </c>
      <c r="O39" s="24">
        <v>1.9683494697790704</v>
      </c>
      <c r="P39" s="24">
        <v>2.3645020139410402</v>
      </c>
      <c r="Q39" s="152">
        <v>1.7571933296913158</v>
      </c>
      <c r="R39" s="150">
        <f t="shared" si="4"/>
        <v>2.1540745628835918</v>
      </c>
      <c r="S39" s="48" t="s">
        <v>159</v>
      </c>
      <c r="T39" s="48">
        <f t="shared" si="1"/>
        <v>0.20407116155396704</v>
      </c>
      <c r="U39" s="60">
        <f t="shared" si="5"/>
        <v>0.35346162017106741</v>
      </c>
      <c r="V39" s="157"/>
    </row>
    <row r="40" spans="2:22" ht="20" customHeight="1">
      <c r="B40" s="66">
        <v>37</v>
      </c>
      <c r="C40" s="12" t="s">
        <v>132</v>
      </c>
      <c r="D40" s="11" t="s">
        <v>130</v>
      </c>
      <c r="E40" s="25">
        <v>1777.7365399999999</v>
      </c>
      <c r="F40" s="23">
        <v>0</v>
      </c>
      <c r="G40" s="24">
        <v>0</v>
      </c>
      <c r="H40" s="24">
        <v>0</v>
      </c>
      <c r="I40" s="152">
        <v>0</v>
      </c>
      <c r="J40" s="150">
        <f t="shared" si="2"/>
        <v>0</v>
      </c>
      <c r="K40" s="50" t="s">
        <v>159</v>
      </c>
      <c r="L40" s="48">
        <f t="shared" si="0"/>
        <v>0</v>
      </c>
      <c r="M40" s="49">
        <f t="shared" si="3"/>
        <v>0</v>
      </c>
      <c r="N40" s="23">
        <v>0.87446295180385269</v>
      </c>
      <c r="O40" s="24">
        <v>0</v>
      </c>
      <c r="P40" s="24">
        <v>0</v>
      </c>
      <c r="Q40" s="152">
        <v>0.83180876180835783</v>
      </c>
      <c r="R40" s="150">
        <f t="shared" si="4"/>
        <v>0.42656792840305263</v>
      </c>
      <c r="S40" s="48" t="s">
        <v>159</v>
      </c>
      <c r="T40" s="48">
        <f t="shared" si="1"/>
        <v>0.284556278388022</v>
      </c>
      <c r="U40" s="60">
        <f t="shared" si="5"/>
        <v>0.49286593178076771</v>
      </c>
      <c r="V40" s="157"/>
    </row>
    <row r="41" spans="2:22" ht="20" customHeight="1">
      <c r="B41" s="66">
        <v>38</v>
      </c>
      <c r="C41" s="32" t="s">
        <v>133</v>
      </c>
      <c r="D41" s="11" t="s">
        <v>130</v>
      </c>
      <c r="E41" s="25">
        <v>1818.7631399999998</v>
      </c>
      <c r="F41" s="23">
        <v>0</v>
      </c>
      <c r="G41" s="24">
        <v>0</v>
      </c>
      <c r="H41" s="24">
        <v>0</v>
      </c>
      <c r="I41" s="152">
        <v>0</v>
      </c>
      <c r="J41" s="150">
        <f t="shared" si="2"/>
        <v>0</v>
      </c>
      <c r="K41" s="50" t="s">
        <v>159</v>
      </c>
      <c r="L41" s="48">
        <f t="shared" si="0"/>
        <v>0</v>
      </c>
      <c r="M41" s="49">
        <f t="shared" si="3"/>
        <v>0</v>
      </c>
      <c r="N41" s="23">
        <v>2.1125849948283202</v>
      </c>
      <c r="O41" s="24">
        <v>2.3329454534905461</v>
      </c>
      <c r="P41" s="24">
        <v>2.7472529717329799</v>
      </c>
      <c r="Q41" s="152">
        <v>2.3052382654701722</v>
      </c>
      <c r="R41" s="150">
        <f t="shared" si="4"/>
        <v>2.3745054213805048</v>
      </c>
      <c r="S41" s="48" t="s">
        <v>159</v>
      </c>
      <c r="T41" s="48">
        <f t="shared" si="1"/>
        <v>0.15422502173338584</v>
      </c>
      <c r="U41" s="60">
        <f t="shared" si="5"/>
        <v>0.26712557344063859</v>
      </c>
      <c r="V41" s="157"/>
    </row>
    <row r="42" spans="2:22" ht="20" customHeight="1">
      <c r="B42" s="68">
        <v>39</v>
      </c>
      <c r="C42" s="33" t="s">
        <v>134</v>
      </c>
      <c r="D42" s="35" t="s">
        <v>130</v>
      </c>
      <c r="E42" s="15">
        <v>2029.7857999999999</v>
      </c>
      <c r="F42" s="30">
        <v>0.96253707471234162</v>
      </c>
      <c r="G42" s="31">
        <v>0.65691000527626908</v>
      </c>
      <c r="H42" s="31">
        <v>0.63657369890748527</v>
      </c>
      <c r="I42" s="153">
        <v>0.77942956366761251</v>
      </c>
      <c r="J42" s="148">
        <f t="shared" si="2"/>
        <v>0.75886258564092712</v>
      </c>
      <c r="K42" s="51" t="s">
        <v>159</v>
      </c>
      <c r="L42" s="57">
        <f t="shared" si="0"/>
        <v>8.6445357529204916E-2</v>
      </c>
      <c r="M42" s="52">
        <f t="shared" si="3"/>
        <v>0.1497277513190397</v>
      </c>
      <c r="N42" s="30">
        <v>0.87076407850236759</v>
      </c>
      <c r="O42" s="31">
        <v>1.0129787487263728</v>
      </c>
      <c r="P42" s="31">
        <v>1.1263638796695512</v>
      </c>
      <c r="Q42" s="153">
        <v>0.84830568570074139</v>
      </c>
      <c r="R42" s="148">
        <f t="shared" si="4"/>
        <v>0.9646030981497582</v>
      </c>
      <c r="S42" s="57" t="s">
        <v>159</v>
      </c>
      <c r="T42" s="57">
        <f t="shared" si="1"/>
        <v>7.515731926900289E-2</v>
      </c>
      <c r="U42" s="58">
        <f t="shared" si="5"/>
        <v>0.1301762955345884</v>
      </c>
      <c r="V42" s="157"/>
    </row>
    <row r="43" spans="2:22" ht="20" customHeight="1">
      <c r="B43" s="142"/>
      <c r="C43" s="86"/>
      <c r="D43" s="86"/>
      <c r="E43" s="86"/>
      <c r="F43" s="87"/>
      <c r="G43" s="87"/>
      <c r="H43" s="87"/>
      <c r="I43" s="87"/>
      <c r="J43" s="88"/>
      <c r="K43" s="87"/>
      <c r="L43" s="87"/>
      <c r="M43" s="89"/>
      <c r="N43" s="87"/>
      <c r="O43" s="87"/>
      <c r="P43" s="87"/>
      <c r="Q43" s="87"/>
      <c r="R43" s="88"/>
      <c r="S43" s="84"/>
      <c r="T43" s="84"/>
      <c r="U43" s="146"/>
      <c r="V43" s="143"/>
    </row>
  </sheetData>
  <mergeCells count="4">
    <mergeCell ref="J2:M2"/>
    <mergeCell ref="R2:U2"/>
    <mergeCell ref="F3:I3"/>
    <mergeCell ref="N3:Q3"/>
  </mergeCells>
  <phoneticPr fontId="2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-glycan related to Fig. S1</vt:lpstr>
      <vt:lpstr>FOS related to Fig. S2</vt:lpstr>
      <vt:lpstr>O-glycan related to Fig. S4</vt:lpstr>
      <vt:lpstr>GAG related to Fig. S6</vt:lpstr>
      <vt:lpstr>GSL related to Fig.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荒木　香代</dc:creator>
  <cp:lastModifiedBy>Microsoft Office User</cp:lastModifiedBy>
  <dcterms:created xsi:type="dcterms:W3CDTF">2011-06-21T14:43:23Z</dcterms:created>
  <dcterms:modified xsi:type="dcterms:W3CDTF">2020-07-30T02:18:24Z</dcterms:modified>
</cp:coreProperties>
</file>